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mputational Work\Host Paper\crossscheckhostmanuscript\"/>
    </mc:Choice>
  </mc:AlternateContent>
  <xr:revisionPtr revIDLastSave="0" documentId="13_ncr:1_{2EA32F25-6527-445C-8447-E9DE0A94757D}" xr6:coauthVersionLast="47" xr6:coauthVersionMax="47" xr10:uidLastSave="{00000000-0000-0000-0000-000000000000}"/>
  <bookViews>
    <workbookView xWindow="-108" yWindow="-108" windowWidth="23256" windowHeight="12456" xr2:uid="{DB409985-9F6F-40C8-B939-C00B728CBBED}"/>
  </bookViews>
  <sheets>
    <sheet name="Description" sheetId="1" r:id="rId1"/>
    <sheet name="3.1" sheetId="2" r:id="rId2"/>
    <sheet name="3.2" sheetId="4" r:id="rId3"/>
    <sheet name="3.3" sheetId="5" r:id="rId4"/>
    <sheet name="3.4" sheetId="6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41" uniqueCount="903">
  <si>
    <t xml:space="preserve">Annotation </t>
  </si>
  <si>
    <t>LGALS3BP</t>
  </si>
  <si>
    <t>TRA</t>
  </si>
  <si>
    <t>PLEKHF1</t>
  </si>
  <si>
    <t>CLIC3</t>
  </si>
  <si>
    <t>TRD</t>
  </si>
  <si>
    <t>PRF1</t>
  </si>
  <si>
    <t>RORA</t>
  </si>
  <si>
    <t>FASLG</t>
  </si>
  <si>
    <t>GIMAP7</t>
  </si>
  <si>
    <t>IFI44L</t>
  </si>
  <si>
    <t>FCGR3B</t>
  </si>
  <si>
    <t>IL18RAP</t>
  </si>
  <si>
    <t>GNLY</t>
  </si>
  <si>
    <t>EPHB2</t>
  </si>
  <si>
    <t>MYBL1</t>
  </si>
  <si>
    <t>PTGDR</t>
  </si>
  <si>
    <t>CD96</t>
  </si>
  <si>
    <t>PRKCH</t>
  </si>
  <si>
    <t>PVRIG</t>
  </si>
  <si>
    <t>TGFBR3</t>
  </si>
  <si>
    <t>ARL4C</t>
  </si>
  <si>
    <t>ZAP70</t>
  </si>
  <si>
    <t>IFI27</t>
  </si>
  <si>
    <t>KLRF1</t>
  </si>
  <si>
    <t>XCL2</t>
  </si>
  <si>
    <t>SERPING1</t>
  </si>
  <si>
    <t>PRKCQ</t>
  </si>
  <si>
    <t>LINC00487</t>
  </si>
  <si>
    <t>CARD11</t>
  </si>
  <si>
    <t>LY6E</t>
  </si>
  <si>
    <t>KLRB1</t>
  </si>
  <si>
    <t>SH2D2A</t>
  </si>
  <si>
    <t>IFI6</t>
  </si>
  <si>
    <t>KIR2DL1</t>
  </si>
  <si>
    <t>TARP</t>
  </si>
  <si>
    <t>CST7</t>
  </si>
  <si>
    <t>KIR2DL2</t>
  </si>
  <si>
    <t>KIR2DL3</t>
  </si>
  <si>
    <t>KIR2DL4</t>
  </si>
  <si>
    <t>ADGRG1</t>
  </si>
  <si>
    <t>KLRK1</t>
  </si>
  <si>
    <t>TBX21</t>
  </si>
  <si>
    <t>CCL5</t>
  </si>
  <si>
    <t>HESX1</t>
  </si>
  <si>
    <t>STAT4</t>
  </si>
  <si>
    <t>KLRC1</t>
  </si>
  <si>
    <t>S1PR5</t>
  </si>
  <si>
    <t>SAMD3</t>
  </si>
  <si>
    <t>KIR2DL5A</t>
  </si>
  <si>
    <t>KIR2DS1</t>
  </si>
  <si>
    <t>KIR2DS2</t>
  </si>
  <si>
    <t>GZMA</t>
  </si>
  <si>
    <t>KIR2DS3</t>
  </si>
  <si>
    <t>KIR2DS5</t>
  </si>
  <si>
    <t>GZMB</t>
  </si>
  <si>
    <t>NKG7</t>
  </si>
  <si>
    <t>KIR3DL1</t>
  </si>
  <si>
    <t>KIR3DL3</t>
  </si>
  <si>
    <t>HOPX</t>
  </si>
  <si>
    <t>GZMH</t>
  </si>
  <si>
    <t>GZMM</t>
  </si>
  <si>
    <t>CD7</t>
  </si>
  <si>
    <t>IL2RB</t>
  </si>
  <si>
    <t>KLRD1</t>
  </si>
  <si>
    <t>CD247</t>
  </si>
  <si>
    <t>SIGLEC1</t>
  </si>
  <si>
    <t>CD244</t>
  </si>
  <si>
    <t xml:space="preserve">Reference </t>
  </si>
  <si>
    <t>CD40</t>
  </si>
  <si>
    <t>SOCS1</t>
  </si>
  <si>
    <t>TRAF3/TRIF</t>
  </si>
  <si>
    <t>TBK1</t>
  </si>
  <si>
    <t>FOSL1</t>
  </si>
  <si>
    <t>IRF3</t>
  </si>
  <si>
    <t>IRF7</t>
  </si>
  <si>
    <t>MDA5-MAVS</t>
  </si>
  <si>
    <t>TLR1</t>
  </si>
  <si>
    <t>TLR2</t>
  </si>
  <si>
    <t>TLR4</t>
  </si>
  <si>
    <t>TLR6</t>
  </si>
  <si>
    <t>MAPK (JNK, p38, and ERK)</t>
  </si>
  <si>
    <t>TBK1-IRF3</t>
  </si>
  <si>
    <t>IFN-I</t>
  </si>
  <si>
    <t>IL-6</t>
  </si>
  <si>
    <t>BCL-6</t>
  </si>
  <si>
    <t>CXCR5</t>
  </si>
  <si>
    <t>FOXP3</t>
  </si>
  <si>
    <t>TRAP, CSP, LSA1</t>
  </si>
  <si>
    <t>ICAM-1</t>
  </si>
  <si>
    <t>TSP</t>
  </si>
  <si>
    <t>EPCR</t>
  </si>
  <si>
    <t>CSA</t>
  </si>
  <si>
    <t>CR-1</t>
  </si>
  <si>
    <t>CD36</t>
  </si>
  <si>
    <t>VCAM-1</t>
  </si>
  <si>
    <t>E-selectin</t>
  </si>
  <si>
    <t>PECAM-1</t>
  </si>
  <si>
    <t>CXCL10</t>
  </si>
  <si>
    <t>CXCR3</t>
  </si>
  <si>
    <t>CTLA-4</t>
  </si>
  <si>
    <t>GITR</t>
  </si>
  <si>
    <t>IFNA1</t>
  </si>
  <si>
    <t>CD80</t>
  </si>
  <si>
    <t>CD86</t>
  </si>
  <si>
    <t>CD123</t>
  </si>
  <si>
    <t>TIM-3</t>
  </si>
  <si>
    <t>ADM</t>
  </si>
  <si>
    <t>AKAP17A</t>
  </si>
  <si>
    <t>AKIRIN2</t>
  </si>
  <si>
    <t>AKR1C3</t>
  </si>
  <si>
    <t>ALDH9A1</t>
  </si>
  <si>
    <t>ALOX5AP</t>
  </si>
  <si>
    <t>ALPL</t>
  </si>
  <si>
    <t>ANKRD22</t>
  </si>
  <si>
    <t>ANXA3</t>
  </si>
  <si>
    <t>AP1S2</t>
  </si>
  <si>
    <t>AQP9</t>
  </si>
  <si>
    <t>ARG1</t>
  </si>
  <si>
    <t>ARHGEF18</t>
  </si>
  <si>
    <t>ARHGEF6</t>
  </si>
  <si>
    <t>BASP1</t>
  </si>
  <si>
    <t>BATF</t>
  </si>
  <si>
    <t>BBS2</t>
  </si>
  <si>
    <t>BCL11A</t>
  </si>
  <si>
    <t>BCL3</t>
  </si>
  <si>
    <t>BCL6</t>
  </si>
  <si>
    <t>BCL9L</t>
  </si>
  <si>
    <t>BIN1</t>
  </si>
  <si>
    <t>BLCAP</t>
  </si>
  <si>
    <t>BLOC1S1</t>
  </si>
  <si>
    <t>BPI</t>
  </si>
  <si>
    <t>BST1</t>
  </si>
  <si>
    <t>BTN3A3</t>
  </si>
  <si>
    <t>C11orf82</t>
  </si>
  <si>
    <t>C1QA</t>
  </si>
  <si>
    <t>C1QB</t>
  </si>
  <si>
    <t>C1QC</t>
  </si>
  <si>
    <t>C3AR1</t>
  </si>
  <si>
    <t>C5AR1</t>
  </si>
  <si>
    <t>C5orf20</t>
  </si>
  <si>
    <t>CARD17</t>
  </si>
  <si>
    <t>CCL3</t>
  </si>
  <si>
    <t>CCL3L3</t>
  </si>
  <si>
    <t>CCNB2</t>
  </si>
  <si>
    <t>CCR7</t>
  </si>
  <si>
    <t>CD163</t>
  </si>
  <si>
    <t>CD177</t>
  </si>
  <si>
    <t>CD1C</t>
  </si>
  <si>
    <t>CD27</t>
  </si>
  <si>
    <t>CD300LB</t>
  </si>
  <si>
    <t>CD55</t>
  </si>
  <si>
    <t>CD58</t>
  </si>
  <si>
    <t>CD6</t>
  </si>
  <si>
    <t>CD63</t>
  </si>
  <si>
    <t>CD79A</t>
  </si>
  <si>
    <t>CD79B</t>
  </si>
  <si>
    <t>CDA</t>
  </si>
  <si>
    <t>CDK1</t>
  </si>
  <si>
    <t>CEACAM1</t>
  </si>
  <si>
    <t>CEACAM6</t>
  </si>
  <si>
    <t>CEACAM8</t>
  </si>
  <si>
    <t>CEBPB</t>
  </si>
  <si>
    <t>CETP</t>
  </si>
  <si>
    <t>CHUK</t>
  </si>
  <si>
    <t>CIB1</t>
  </si>
  <si>
    <t>CLEC4D</t>
  </si>
  <si>
    <t>CLEC4E</t>
  </si>
  <si>
    <t>CLEC5A</t>
  </si>
  <si>
    <t>CMTM6</t>
  </si>
  <si>
    <t>CORO1C</t>
  </si>
  <si>
    <t>CRTC3</t>
  </si>
  <si>
    <t>CSTB</t>
  </si>
  <si>
    <t>CTSA</t>
  </si>
  <si>
    <t>CTSD</t>
  </si>
  <si>
    <t>CTSG</t>
  </si>
  <si>
    <t>CTSL1</t>
  </si>
  <si>
    <t>CTSO</t>
  </si>
  <si>
    <t>CYTH1</t>
  </si>
  <si>
    <t>DDIT4</t>
  </si>
  <si>
    <t>DEF6</t>
  </si>
  <si>
    <t>DEFA1</t>
  </si>
  <si>
    <t>DEFA1B</t>
  </si>
  <si>
    <t>DEFA3</t>
  </si>
  <si>
    <t>DEFA4</t>
  </si>
  <si>
    <t>DGCR6</t>
  </si>
  <si>
    <t>DNAJA3</t>
  </si>
  <si>
    <t>DNASE1L3</t>
  </si>
  <si>
    <t>DPF2</t>
  </si>
  <si>
    <t>DRAM1</t>
  </si>
  <si>
    <t>DUSP14</t>
  </si>
  <si>
    <t>DUSP3</t>
  </si>
  <si>
    <t>DYNLT1</t>
  </si>
  <si>
    <t>EBF1</t>
  </si>
  <si>
    <t>EBI3</t>
  </si>
  <si>
    <t>ELANE</t>
  </si>
  <si>
    <t>EMR1</t>
  </si>
  <si>
    <t>ERO1L</t>
  </si>
  <si>
    <t>F5</t>
  </si>
  <si>
    <t>FAIM3</t>
  </si>
  <si>
    <t>FAM129C</t>
  </si>
  <si>
    <t>FCER1A</t>
  </si>
  <si>
    <t>FCER1G</t>
  </si>
  <si>
    <t>FCER2</t>
  </si>
  <si>
    <t>FCGR1A</t>
  </si>
  <si>
    <t>FCGR1B</t>
  </si>
  <si>
    <t>FCHO1</t>
  </si>
  <si>
    <t>FCHSD2</t>
  </si>
  <si>
    <t>FKBP4</t>
  </si>
  <si>
    <t>FKBP5</t>
  </si>
  <si>
    <t>FLT3LG</t>
  </si>
  <si>
    <t>FLVCR2</t>
  </si>
  <si>
    <t>FNBP1</t>
  </si>
  <si>
    <t>FNTA</t>
  </si>
  <si>
    <t>FOXO1</t>
  </si>
  <si>
    <t>FPR2</t>
  </si>
  <si>
    <t>FTH1</t>
  </si>
  <si>
    <t>GADD45A</t>
  </si>
  <si>
    <t>GIMAP5</t>
  </si>
  <si>
    <t>GNG7</t>
  </si>
  <si>
    <t>GPR18</t>
  </si>
  <si>
    <t>GPR44</t>
  </si>
  <si>
    <t>GPR84</t>
  </si>
  <si>
    <t>GVINP1</t>
  </si>
  <si>
    <t>HAVCR2</t>
  </si>
  <si>
    <t>HDC</t>
  </si>
  <si>
    <t>HERPUD1</t>
  </si>
  <si>
    <t>HK3</t>
  </si>
  <si>
    <t>HLA-DMA</t>
  </si>
  <si>
    <t>HLA-DMB</t>
  </si>
  <si>
    <t>HLA-DOB</t>
  </si>
  <si>
    <t>HLA-DPA1</t>
  </si>
  <si>
    <t>HLA-DPB1</t>
  </si>
  <si>
    <t>HMGB2</t>
  </si>
  <si>
    <t>HMHA1</t>
  </si>
  <si>
    <t>HMMR</t>
  </si>
  <si>
    <t>HSF2</t>
  </si>
  <si>
    <t>HSH2D</t>
  </si>
  <si>
    <t>HSPB1</t>
  </si>
  <si>
    <t>HVCN1</t>
  </si>
  <si>
    <t>ICAM2</t>
  </si>
  <si>
    <t>ID3</t>
  </si>
  <si>
    <t>IFITM3</t>
  </si>
  <si>
    <t>IFNG</t>
  </si>
  <si>
    <t>IFNGR1</t>
  </si>
  <si>
    <t>IL10RA</t>
  </si>
  <si>
    <t>IL18R1</t>
  </si>
  <si>
    <t>IL1R2</t>
  </si>
  <si>
    <t>IL27</t>
  </si>
  <si>
    <t>IL7R</t>
  </si>
  <si>
    <t>IRAK2</t>
  </si>
  <si>
    <t>IRAK3</t>
  </si>
  <si>
    <t>ITGAM</t>
  </si>
  <si>
    <t>ITPKB</t>
  </si>
  <si>
    <t>KAT2A</t>
  </si>
  <si>
    <t>KIF1B</t>
  </si>
  <si>
    <t>LAG3</t>
  </si>
  <si>
    <t>LDLR</t>
  </si>
  <si>
    <t>LDLRAP1</t>
  </si>
  <si>
    <t>LEF1</t>
  </si>
  <si>
    <t>LEPROTL1</t>
  </si>
  <si>
    <t>LGALS2</t>
  </si>
  <si>
    <t>LILRA5</t>
  </si>
  <si>
    <t>LILRB2</t>
  </si>
  <si>
    <t>LILRB3</t>
  </si>
  <si>
    <t>LIME1</t>
  </si>
  <si>
    <t>LMNB1</t>
  </si>
  <si>
    <t>LPXN</t>
  </si>
  <si>
    <t>LRFN3</t>
  </si>
  <si>
    <t>LRRN3</t>
  </si>
  <si>
    <t>LTB</t>
  </si>
  <si>
    <t>LTF</t>
  </si>
  <si>
    <t>LY9</t>
  </si>
  <si>
    <t>LY96</t>
  </si>
  <si>
    <t>MAL</t>
  </si>
  <si>
    <t>MALT1</t>
  </si>
  <si>
    <t>MARCKSL1</t>
  </si>
  <si>
    <t>MARCO</t>
  </si>
  <si>
    <t>MBP</t>
  </si>
  <si>
    <t>MED1</t>
  </si>
  <si>
    <t>MEF2C</t>
  </si>
  <si>
    <t>MGMT</t>
  </si>
  <si>
    <t>MMRN1</t>
  </si>
  <si>
    <t>MPO</t>
  </si>
  <si>
    <t>MYBPC3</t>
  </si>
  <si>
    <t>NCR3</t>
  </si>
  <si>
    <t>NELL2</t>
  </si>
  <si>
    <t>NFIL3</t>
  </si>
  <si>
    <t>NFKBIA</t>
  </si>
  <si>
    <t>NKTR</t>
  </si>
  <si>
    <t>NLRP1</t>
  </si>
  <si>
    <t>NME3</t>
  </si>
  <si>
    <t>NUSAP1</t>
  </si>
  <si>
    <t>ORM1</t>
  </si>
  <si>
    <t>OSCAR</t>
  </si>
  <si>
    <t>P2RY10</t>
  </si>
  <si>
    <t>PAFAH2</t>
  </si>
  <si>
    <t>PCSK5</t>
  </si>
  <si>
    <t>PDCD2L</t>
  </si>
  <si>
    <t>PDCD4</t>
  </si>
  <si>
    <t>PGLYRP1</t>
  </si>
  <si>
    <t>PIK3IP1</t>
  </si>
  <si>
    <t>PLEKHA1</t>
  </si>
  <si>
    <t>PLK1</t>
  </si>
  <si>
    <t>PNOC</t>
  </si>
  <si>
    <t>PPBP</t>
  </si>
  <si>
    <t>PPIA</t>
  </si>
  <si>
    <t>PRC1</t>
  </si>
  <si>
    <t>PRDX1</t>
  </si>
  <si>
    <t>PRKCB</t>
  </si>
  <si>
    <t>PRKRA</t>
  </si>
  <si>
    <t>PRRC2B</t>
  </si>
  <si>
    <t>PSMA6</t>
  </si>
  <si>
    <t>PSMG2</t>
  </si>
  <si>
    <t>RAB22A</t>
  </si>
  <si>
    <t>RETN</t>
  </si>
  <si>
    <t>RNF144B</t>
  </si>
  <si>
    <t>RNMTL1</t>
  </si>
  <si>
    <t>RPL22</t>
  </si>
  <si>
    <t>RPS24</t>
  </si>
  <si>
    <t>RPS6KA4</t>
  </si>
  <si>
    <t>RRAGD</t>
  </si>
  <si>
    <t>RYK</t>
  </si>
  <si>
    <t>S100A12</t>
  </si>
  <si>
    <t>S100A8</t>
  </si>
  <si>
    <t>SAMSN1</t>
  </si>
  <si>
    <t>SATB1</t>
  </si>
  <si>
    <t>SEMA4D</t>
  </si>
  <si>
    <t>SEPX1</t>
  </si>
  <si>
    <t>SERTAD2</t>
  </si>
  <si>
    <t>SGK1</t>
  </si>
  <si>
    <t>SH3GLB1</t>
  </si>
  <si>
    <t>SH3KBP1</t>
  </si>
  <si>
    <t>SIGLEC5</t>
  </si>
  <si>
    <t>SIN3A</t>
  </si>
  <si>
    <t>SIT1</t>
  </si>
  <si>
    <t>SKAP1</t>
  </si>
  <si>
    <t>SLA</t>
  </si>
  <si>
    <t>SLAMF8</t>
  </si>
  <si>
    <t>SLC1A3</t>
  </si>
  <si>
    <t>SLC25A6</t>
  </si>
  <si>
    <t>SORT1</t>
  </si>
  <si>
    <t>SRGN</t>
  </si>
  <si>
    <t>SRPK1</t>
  </si>
  <si>
    <t>STAB1</t>
  </si>
  <si>
    <t>STK3</t>
  </si>
  <si>
    <t>STXBP2</t>
  </si>
  <si>
    <t>TARBP1</t>
  </si>
  <si>
    <t>TCF4</t>
  </si>
  <si>
    <t>TCF7L2</t>
  </si>
  <si>
    <t>TCL1A</t>
  </si>
  <si>
    <t>TCN2</t>
  </si>
  <si>
    <t>TGFBI</t>
  </si>
  <si>
    <t>TIMP1</t>
  </si>
  <si>
    <t>TLN1</t>
  </si>
  <si>
    <t>TLR5</t>
  </si>
  <si>
    <t>TNFAIP3</t>
  </si>
  <si>
    <t>TNFAIP6</t>
  </si>
  <si>
    <t>TNFAIP8L1</t>
  </si>
  <si>
    <t>TNFRSF25</t>
  </si>
  <si>
    <t>TNIP3</t>
  </si>
  <si>
    <t>TOP2A</t>
  </si>
  <si>
    <t>TP53RK</t>
  </si>
  <si>
    <t>TPX2</t>
  </si>
  <si>
    <t>TRIB1</t>
  </si>
  <si>
    <t>TSPO</t>
  </si>
  <si>
    <t>TUBB4A</t>
  </si>
  <si>
    <t>TUBB4B</t>
  </si>
  <si>
    <t>TXK</t>
  </si>
  <si>
    <t>VCAN</t>
  </si>
  <si>
    <t>VEZF1</t>
  </si>
  <si>
    <t>VIPR1</t>
  </si>
  <si>
    <t>VNN1</t>
  </si>
  <si>
    <t>VPREB3</t>
  </si>
  <si>
    <t>Gene name</t>
  </si>
  <si>
    <t xml:space="preserve">Gene name </t>
  </si>
  <si>
    <t xml:space="preserve">Genes </t>
  </si>
  <si>
    <t xml:space="preserve">Description </t>
  </si>
  <si>
    <t>Organ</t>
  </si>
  <si>
    <t>Colon</t>
  </si>
  <si>
    <t>Lung</t>
  </si>
  <si>
    <t xml:space="preserve">TLR1 </t>
  </si>
  <si>
    <t xml:space="preserve">Nerve Tibial </t>
  </si>
  <si>
    <t xml:space="preserve">Lung </t>
  </si>
  <si>
    <t>CD163 molecule</t>
  </si>
  <si>
    <t xml:space="preserve">Fat Visceral </t>
  </si>
  <si>
    <t>Fat Visceral</t>
  </si>
  <si>
    <t xml:space="preserve">Pituitary </t>
  </si>
  <si>
    <t>CD63 molecule</t>
  </si>
  <si>
    <t xml:space="preserve">Heart Atrial,  Fat Visceral </t>
  </si>
  <si>
    <t>Artery Coronary</t>
  </si>
  <si>
    <t>TIMP metallopeptidase inhibitor 1</t>
  </si>
  <si>
    <t xml:space="preserve">Artery Tibial </t>
  </si>
  <si>
    <t xml:space="preserve">Liver </t>
  </si>
  <si>
    <t xml:space="preserve">Fat SQ </t>
  </si>
  <si>
    <t>S100 calcium binding protein A8</t>
  </si>
  <si>
    <t>Esophagus</t>
  </si>
  <si>
    <t>Nerve Tibial</t>
  </si>
  <si>
    <t>Fat Viscera</t>
  </si>
  <si>
    <t>S100 calcium binding protein A12</t>
  </si>
  <si>
    <t>Interferon induced transmembrane protein 3 (1-8U)</t>
  </si>
  <si>
    <t>CCAAT/enhancer binding protein (C/EBP), beta</t>
  </si>
  <si>
    <t>B-cell CLL/lymphoma 3</t>
  </si>
  <si>
    <t>Thyroid</t>
  </si>
  <si>
    <t>GTPase, IMAP family member 5</t>
  </si>
  <si>
    <t>B-cell CLL/lymphoma 6</t>
  </si>
  <si>
    <t>FK506 binding protein 5</t>
  </si>
  <si>
    <t>DiGeorge syndrome critical region gene 6</t>
  </si>
  <si>
    <t>ERO1-like (S. cerevisiae)</t>
  </si>
  <si>
    <t xml:space="preserve">Esophagus </t>
  </si>
  <si>
    <t>histocompatibility (minor) HA-1</t>
  </si>
  <si>
    <t>Skin - Forearm (P&amp;G)</t>
  </si>
  <si>
    <t xml:space="preserve">Aorta </t>
  </si>
  <si>
    <t xml:space="preserve">Thyroid,  Fat Visceral </t>
  </si>
  <si>
    <t>SATB homeobox 1</t>
  </si>
  <si>
    <t>EGF-like module containing, mucin-like, hormone receptor-like sequence 1</t>
  </si>
  <si>
    <t>Mouse Heart LD</t>
  </si>
  <si>
    <t>NEL-like 2 (chicken)</t>
  </si>
  <si>
    <t>serine/threonine kinase 3</t>
  </si>
  <si>
    <t xml:space="preserve">Colon </t>
  </si>
  <si>
    <t>Bardet-Biedl syndrome 2</t>
  </si>
  <si>
    <t xml:space="preserve"> Nerve Tibial </t>
  </si>
  <si>
    <t>Programmed cell death 2-like</t>
  </si>
  <si>
    <t>Pituitary</t>
  </si>
  <si>
    <t xml:space="preserve">Heart Atrial </t>
  </si>
  <si>
    <t>SH3-domain kinase binding protein 1</t>
  </si>
  <si>
    <t>Dual specificity phosphatase 3</t>
  </si>
  <si>
    <t>D4, zinc and double PHD fingers family 2</t>
  </si>
  <si>
    <t>RYK receptor-like tyrosine kinase</t>
  </si>
  <si>
    <t>FOS-like antigen 1</t>
  </si>
  <si>
    <t>FCH and double SH3 domains 2</t>
  </si>
  <si>
    <t>DNA-damage-inducible transcript 4</t>
  </si>
  <si>
    <t>TP53 regulating kinase</t>
  </si>
  <si>
    <t>Rac/Cdc42 guanine nucleotide exchange factor (GEF) 6</t>
  </si>
  <si>
    <t>O-6-methylguanine-DNA methyltransferase</t>
  </si>
  <si>
    <t>TAR (HIV-1) RNA binding protein 1</t>
  </si>
  <si>
    <t xml:space="preserve">Gene </t>
  </si>
  <si>
    <t xml:space="preserve">Organs </t>
  </si>
  <si>
    <t>OST Kidney</t>
  </si>
  <si>
    <t>OST Lung</t>
  </si>
  <si>
    <t xml:space="preserve">OST Brown Adipose </t>
  </si>
  <si>
    <t>Mouse Liver</t>
  </si>
  <si>
    <t xml:space="preserve">Mouse Liver </t>
  </si>
  <si>
    <t>OST Liver</t>
  </si>
  <si>
    <t>Mouse Macrophages DD</t>
  </si>
  <si>
    <t>Mouse Wild Type SCN</t>
  </si>
  <si>
    <t>Mouse Distal Colon</t>
  </si>
  <si>
    <t xml:space="preserve">OST Lung </t>
  </si>
  <si>
    <t xml:space="preserve">OST Cerebellum </t>
  </si>
  <si>
    <t>OST Cerebellum</t>
  </si>
  <si>
    <t>Mouse SCN</t>
  </si>
  <si>
    <t>CD163 antigen</t>
  </si>
  <si>
    <t>Mouse Wild Type Muscle</t>
  </si>
  <si>
    <t>OST Aorta</t>
  </si>
  <si>
    <t>CKLF-like MARVEL transmembrane domain containing 6</t>
  </si>
  <si>
    <t>OST Brown Adipose</t>
  </si>
  <si>
    <t>OST Heart</t>
  </si>
  <si>
    <t>OST White</t>
  </si>
  <si>
    <t>OST Adrenal Gland</t>
  </si>
  <si>
    <t>OST Skeletal</t>
  </si>
  <si>
    <t xml:space="preserve">Mouse Pituitary </t>
  </si>
  <si>
    <t>CD36 antigen</t>
  </si>
  <si>
    <t xml:space="preserve">Mouse Wild Type SCN </t>
  </si>
  <si>
    <t xml:space="preserve">OST Aorta </t>
  </si>
  <si>
    <t>OST Brown</t>
  </si>
  <si>
    <t>Sialic acid binding Ig-like lectin 1, sialoadhesin</t>
  </si>
  <si>
    <t>CD80 antigen</t>
  </si>
  <si>
    <t>Early B-cell factor 1</t>
  </si>
  <si>
    <t xml:space="preserve">OST Brown </t>
  </si>
  <si>
    <t xml:space="preserve">OST Liver </t>
  </si>
  <si>
    <t xml:space="preserve">OST White Adipose </t>
  </si>
  <si>
    <t>CD79B antigen</t>
  </si>
  <si>
    <t>Leukocyte immunoglobulin-like receptor, subfamily B (with TM and ITIM domains), member 3</t>
  </si>
  <si>
    <t xml:space="preserve">Mouse Wild Type Muscle </t>
  </si>
  <si>
    <t xml:space="preserve">mouse Pituitary </t>
  </si>
  <si>
    <t xml:space="preserve"> Mouse Wild Type Liver </t>
  </si>
  <si>
    <t>OST Skeletal Muscle</t>
  </si>
  <si>
    <t>OST SCN</t>
  </si>
  <si>
    <t>Mouse Aorta</t>
  </si>
  <si>
    <t>Mouse Kidney</t>
  </si>
  <si>
    <t xml:space="preserve">mouse Aorta </t>
  </si>
  <si>
    <t xml:space="preserve"> CD40 antigen</t>
  </si>
  <si>
    <t xml:space="preserve">Mouse NIH 3T3 Immortilized Cell Line </t>
  </si>
  <si>
    <t xml:space="preserve">OST Heart </t>
  </si>
  <si>
    <t>component 1, q subcomponent, C chain</t>
  </si>
  <si>
    <t xml:space="preserve">Mouse SCN </t>
  </si>
  <si>
    <t>S100 calcium binding protein A8 (calgranulin A</t>
  </si>
  <si>
    <t>Heart LD</t>
  </si>
  <si>
    <t>D244 natural killer cell receptor 2B4</t>
  </si>
  <si>
    <t>Fc receptor, IgE, high affinity I, gamma polypeptide</t>
  </si>
  <si>
    <t>C-type lectin domain family 5, member a</t>
  </si>
  <si>
    <t>OST White Adipose</t>
  </si>
  <si>
    <t>Mouse NIH 3T3 Immortilized Cell Line</t>
  </si>
  <si>
    <t xml:space="preserve">Mouse Heart LD </t>
  </si>
  <si>
    <t xml:space="preserve">OST Skeletal Muscle </t>
  </si>
  <si>
    <t xml:space="preserve">Mouse Aorta </t>
  </si>
  <si>
    <t xml:space="preserve">OST Kidney </t>
  </si>
  <si>
    <t>high mobility group box 2</t>
  </si>
  <si>
    <t>SLAM family member 8</t>
  </si>
  <si>
    <t>FK506 binding protein 4</t>
  </si>
  <si>
    <t xml:space="preserve">Mouse Kidney </t>
  </si>
  <si>
    <t>Mouse Wild Type Liver</t>
  </si>
  <si>
    <t>OST Hypothalamus</t>
  </si>
  <si>
    <t>Annexin A3</t>
  </si>
  <si>
    <t xml:space="preserve">OST Brain Stem </t>
  </si>
  <si>
    <t xml:space="preserve">Mouse Distal Colon </t>
  </si>
  <si>
    <t>OST Brain Stem</t>
  </si>
  <si>
    <t xml:space="preserve"> B-cell CLL/lymphoma 11A (zinc finger protein)</t>
  </si>
  <si>
    <t>B-cell leukemia/lymphoma 6</t>
  </si>
  <si>
    <t xml:space="preserve">OST Skeletal </t>
  </si>
  <si>
    <t xml:space="preserve"> FK506 binding protein 5</t>
  </si>
  <si>
    <t>Mouse Pituitary</t>
  </si>
  <si>
    <t xml:space="preserve">OST Adrenal Gland </t>
  </si>
  <si>
    <t xml:space="preserve">Mouse Wild Type Liver </t>
  </si>
  <si>
    <t xml:space="preserve"> Mouse Aorta</t>
  </si>
  <si>
    <t>Pre-B lymphocyte gene 3</t>
  </si>
  <si>
    <t>Nucleolar and spindle associated protein 1</t>
  </si>
  <si>
    <t>DnaJ (Hsp40) homolog, subfamily A, member 3</t>
  </si>
  <si>
    <t xml:space="preserve"> Mouse Wild Type Liver</t>
  </si>
  <si>
    <t xml:space="preserve"> Mouse Heart LD</t>
  </si>
  <si>
    <t>Special AT-rich sequence binding protein 1</t>
  </si>
  <si>
    <t xml:space="preserve"> Mouse Liver</t>
  </si>
  <si>
    <t xml:space="preserve"> Mouse Pituitary</t>
  </si>
  <si>
    <t xml:space="preserve"> Mouse Distal Colon</t>
  </si>
  <si>
    <t xml:space="preserve">OST SCN </t>
  </si>
  <si>
    <t xml:space="preserve">OST Hypothalamus </t>
  </si>
  <si>
    <t>Sin3A associated protein</t>
  </si>
  <si>
    <t xml:space="preserve">Bardet-Biedl syndrome 2 </t>
  </si>
  <si>
    <t>Mouse Liver Panda</t>
  </si>
  <si>
    <t xml:space="preserve">OST Adrenal </t>
  </si>
  <si>
    <t>FCH domain only 1</t>
  </si>
  <si>
    <t xml:space="preserve"> Mouse Wild Type Muscle </t>
  </si>
  <si>
    <t>deoxyribonuclease 1-like 3</t>
  </si>
  <si>
    <t>DNA-damage regulated autophagy modulator 1</t>
  </si>
  <si>
    <t>mouse Liver</t>
  </si>
  <si>
    <t>Tp53rk binding protein</t>
  </si>
  <si>
    <t>RAB22A, member RAS oncogene family</t>
  </si>
  <si>
    <t xml:space="preserve"> Mouse Liver </t>
  </si>
  <si>
    <t xml:space="preserve"> Mouse Heart LD </t>
  </si>
  <si>
    <t>OST Brown Adipose (</t>
  </si>
  <si>
    <t>SH3-domain GRB2-like B1</t>
  </si>
  <si>
    <t xml:space="preserve">0.054566 	</t>
  </si>
  <si>
    <t>IL-8</t>
  </si>
  <si>
    <t>IL-12</t>
  </si>
  <si>
    <t>IL-10</t>
  </si>
  <si>
    <t>IL-22</t>
  </si>
  <si>
    <t>IL-27</t>
  </si>
  <si>
    <t>BAFF/APRIL</t>
  </si>
  <si>
    <t>αvβ3integrin</t>
  </si>
  <si>
    <t>LAG-3</t>
  </si>
  <si>
    <t>PD-L1</t>
  </si>
  <si>
    <t>TNF-α</t>
  </si>
  <si>
    <t>Overlaping Malaria immunity genes in "InnateDB " and "MSigDB+Published literature"</t>
  </si>
  <si>
    <t>Heart Atrial,  Esophagus</t>
  </si>
  <si>
    <t>Esophagus,  FatSQ,  ArteryCoronary</t>
  </si>
  <si>
    <t>HeartAtrial, Liver</t>
  </si>
  <si>
    <t xml:space="preserve">Fat Visceral,  Pituitary </t>
  </si>
  <si>
    <t>Aorta,   Artery Coronary,   Artery Tibial,   Fat Visceral</t>
  </si>
  <si>
    <t>Heart Atrial,  Artery Coronary</t>
  </si>
  <si>
    <t>Fc fragment of IgE,  low affinity II,  receptor for (CD23)</t>
  </si>
  <si>
    <t xml:space="preserve">Heart Atrial,   Fat Visceral </t>
  </si>
  <si>
    <t xml:space="preserve">Esophagus,  Heart Atrial,   Fat Visceral </t>
  </si>
  <si>
    <t>Heart Atrial,   Fat Visceral</t>
  </si>
  <si>
    <t>Esophagus,  Fat SQ,   Fat Visceral,   Heart Atrial</t>
  </si>
  <si>
    <t xml:space="preserve">Fat SQ, Heart Atrial,  Fat Visceral </t>
  </si>
  <si>
    <t xml:space="preserve">Artery Coronary,  Aorta,  Heart Atrial,  Skin - Forearm,  Esophagus,  Nerve Tibial,  Fat Visceral,  Colon,  Pituitary </t>
  </si>
  <si>
    <t xml:space="preserve">Colon,   Fat Visceral </t>
  </si>
  <si>
    <t>Artery Tibial,  Esophagus</t>
  </si>
  <si>
    <t>Fat Visceral,  Colon,   Aorta</t>
  </si>
  <si>
    <t>Nerve Tibial,  Colon,  Artery Coronary</t>
  </si>
  <si>
    <t>Fc fragment of IgE,  high affinity I,  receptor for; gamma polypeptide</t>
  </si>
  <si>
    <t>Colon,  Fat Visceral</t>
  </si>
  <si>
    <t xml:space="preserve">Heart Atrial,  Artery Coronary,  Esophagus </t>
  </si>
  <si>
    <t>Artery Coronary,  Esophagus</t>
  </si>
  <si>
    <t>Nerve Tibia,  Artery Tibial,  Artery Coronary</t>
  </si>
  <si>
    <t>CCAAT/enhancer binding protein (C/EBP),  beta</t>
  </si>
  <si>
    <t xml:space="preserve">Nerve Tibial,  Esophagus,  Heart Atrial,  Aorta,   Artery Tibial,  Fat Visceral </t>
  </si>
  <si>
    <t>Heart Atrial, Artery Coronary,   Liver,  Nerve Tibial</t>
  </si>
  <si>
    <t>Fat Visceral,  Heart Atrial,  Colon,  Artery Tibial,  Artery Coronary</t>
  </si>
  <si>
    <t xml:space="preserve">Fat Visceral,  Colon,  Nerve Tibial </t>
  </si>
  <si>
    <t xml:space="preserve">Esophagus,  Artery Coronary,  Thyroid,  Fat Visceral </t>
  </si>
  <si>
    <t xml:space="preserve">Lung,  Artery Coronary </t>
  </si>
  <si>
    <t>FK506 binding protein 4,  59kDa</t>
  </si>
  <si>
    <t xml:space="preserve">Artery Tibial,  Nerve Tibial </t>
  </si>
  <si>
    <t xml:space="preserve">Esophagus,  Nerve Tibial,   Heart Atrial,  Lung,  Artery Tibial,  Fat Visceral,  Artery Coronary </t>
  </si>
  <si>
    <t>Artery Coronary,   Colon,  Heart Atrial</t>
  </si>
  <si>
    <t>GTPase,  IMAP family member 5</t>
  </si>
  <si>
    <t>Lung,  Fat Visceral</t>
  </si>
  <si>
    <t xml:space="preserve">Fat Visceral, Fat SQ,   Esophagus,  Artery Coronary,  Nerve Tibial, Colon </t>
  </si>
  <si>
    <t xml:space="preserve">Artery Coronary,  Heart Atrial,  Nerve Tibial,  Esophagus </t>
  </si>
  <si>
    <t>Colon, Esophagus,  Heart Atrial</t>
  </si>
  <si>
    <t>Fat Visceral,  Heart Atrial,  Artery Coronary</t>
  </si>
  <si>
    <t>Artery Coronary,   Fat Visceral,   Heart Atrial</t>
  </si>
  <si>
    <t xml:space="preserve">Skin - Forearm (P&amp;G),   Artery Coronary,   Artery Tibial,   Fat Visceral </t>
  </si>
  <si>
    <t xml:space="preserve">Esophagus,  Artery Coronary,   Aorta </t>
  </si>
  <si>
    <t>Esophagus,   Fat Visceral,  Heart Atrial,  Artery Tibial,  Nerve Tibial</t>
  </si>
  <si>
    <t xml:space="preserve">Heart Atrial,  Lung </t>
  </si>
  <si>
    <t>CD55 molecule,  decay accelerating factor for complement (Cromer blood group)</t>
  </si>
  <si>
    <t>Artery Coronary,  Colon,  Fat Visceral,  Heart Atrial</t>
  </si>
  <si>
    <t>Esophagus,  Heart Atrial</t>
  </si>
  <si>
    <t xml:space="preserve"> Fat Visceral,  Nerve Tibia,  Fat SQ </t>
  </si>
  <si>
    <t xml:space="preserve">Colon,  Artery Tibial,  Artery Coronary,   Heart Atrial </t>
  </si>
  <si>
    <t>Fat Visceral,  Heart Atrial,  Thyroid,  Aorta,  Artery Coronary,  Esophagus</t>
  </si>
  <si>
    <t xml:space="preserve">Thyroid,   Fat Visceral </t>
  </si>
  <si>
    <t xml:space="preserve">Nerve Tibial,  Thyroid,   Heart Atrial </t>
  </si>
  <si>
    <t>EGF-like module containing,  mucin-like,  hormone receptor-like sequence 1</t>
  </si>
  <si>
    <t xml:space="preserve">Esophagus,  Artery Tibial </t>
  </si>
  <si>
    <t xml:space="preserve">Fat Visceral,   Heart Atrial,  Colon </t>
  </si>
  <si>
    <t xml:space="preserve">Artery Coronary,  Heart Atrial,  Fat Visceral,  Aorta,  Pituitary,   Lung </t>
  </si>
  <si>
    <t>Artery Coronary,  Artery Tibial</t>
  </si>
  <si>
    <t>Colon,  Esophagus</t>
  </si>
  <si>
    <t>Artery Coronary,   Aorta</t>
  </si>
  <si>
    <t xml:space="preserve">Pituitary,  Fat Visceral,  Heart Atrial,   Liver </t>
  </si>
  <si>
    <t>Lung,  Heart Atrial,  Fat Visceral</t>
  </si>
  <si>
    <t xml:space="preserve">Lung,  Aorta </t>
  </si>
  <si>
    <t xml:space="preserve"> Esophagus,  Artery Tibial </t>
  </si>
  <si>
    <t xml:space="preserve">Liver,  Heart Atrial,  Esophagus </t>
  </si>
  <si>
    <t>D4,  zinc and double PHD fingers family 2</t>
  </si>
  <si>
    <t xml:space="preserve">Heart Atrial,  Thyroid </t>
  </si>
  <si>
    <t>Colon, Nerve Tibial,  Heart Atrial,  Artery Coronary</t>
  </si>
  <si>
    <t>Thyroid, Artery Coronary</t>
  </si>
  <si>
    <t>Artery Coronary,  Nerve Tibial,  Artery Tibial,   Fat Visceral, Aorta,  Esophagus,  Heart Atrial</t>
  </si>
  <si>
    <t>Pleckstrin homology domain containing,  family A (phosphoinositide binding specific) member 1</t>
  </si>
  <si>
    <t xml:space="preserve">Artery Coronary, Esophagus,   Nerve Tibial,  Fat Visceral,  Thyroid </t>
  </si>
  <si>
    <t xml:space="preserve">Colon,  Fat Visceral,  Heart Atrial,   Lung </t>
  </si>
  <si>
    <t xml:space="preserve">Nerve Tibial, Fat Visceral </t>
  </si>
  <si>
    <t>Heart Atrial,   Esophagus</t>
  </si>
  <si>
    <t>Heart Atrial,  Nerve Tibial</t>
  </si>
  <si>
    <t>Artery Tibial,  Lung</t>
  </si>
  <si>
    <t>Nerve Tibial,  Pituitary,   Fat Visceral,   Heart Atrial,   Colon</t>
  </si>
  <si>
    <t xml:space="preserve">Artery Coronary,   Nerve Tibial,  Fat Visceral,  Esophagus,   Lung,  Fat SQ,  Artery Tibial,  Thyroid,  Heart Atrial </t>
  </si>
  <si>
    <t>IFN-γ</t>
  </si>
  <si>
    <t>Granzyme B</t>
  </si>
  <si>
    <t>Transcobalamin 2</t>
  </si>
  <si>
    <t>Nuclear factor of kappa light polypeptide gene enhancer in B-cells inhibitor, alpha</t>
  </si>
  <si>
    <t>Myelin basic protein</t>
  </si>
  <si>
    <t>Basic leucine zipper transcription factor, ATF-like</t>
  </si>
  <si>
    <t>Toll-like receptor 1</t>
  </si>
  <si>
    <t>Peptidylprolyl isomerase A</t>
  </si>
  <si>
    <t>Interleukin-1 receptor-associated kinase 2</t>
  </si>
  <si>
    <t>Interferon, alpha-inducible protein 27</t>
  </si>
  <si>
    <t>Chemokine (C-X-C motif) ligand 10</t>
  </si>
  <si>
    <t>Interleukin-1 receptor-associated kinase 3</t>
  </si>
  <si>
    <t>Interferon gamma</t>
  </si>
  <si>
    <t>Chemokine (C-C motif) receptor 7</t>
  </si>
  <si>
    <t xml:space="preserve">Carcinoembryonic antigen-related cell adhesion molecule 1 </t>
  </si>
  <si>
    <t>Peptidoglycan recognition protein 1</t>
  </si>
  <si>
    <t>Complement component 5a receptor 1</t>
  </si>
  <si>
    <t xml:space="preserve"> Zeta-chain (TCR) associated protein kinase</t>
  </si>
  <si>
    <t>Interleukin 1 receptor, type II</t>
  </si>
  <si>
    <t xml:space="preserve"> Interleukin 18 receptor 1</t>
  </si>
  <si>
    <t>Interleukin 18 receptor accessory protein</t>
  </si>
  <si>
    <t>Nuclear factor, interleukin 3, regulated</t>
  </si>
  <si>
    <t>Chemokine (C-X-C motif) receptor 3</t>
  </si>
  <si>
    <t>Signal transducer and activator of transcription 4</t>
  </si>
  <si>
    <t xml:space="preserve"> Toll-like receptor 4</t>
  </si>
  <si>
    <t>Complement component 1, q subcomponent, alpha polypeptide</t>
  </si>
  <si>
    <t>Complement component 1, q subcomponent, beta polypeptide</t>
  </si>
  <si>
    <t>Platelet-activating factor acetylhydrolase 2</t>
  </si>
  <si>
    <t>Interferon gamma receptor 1</t>
  </si>
  <si>
    <t>Killer cell lectin-like receptor subfamily K, member 1</t>
  </si>
  <si>
    <t>Conserved helix-loop-helix ubiquitous kinase</t>
  </si>
  <si>
    <t>Lymphotoxin B</t>
  </si>
  <si>
    <t>Interferon regulatory factor 3</t>
  </si>
  <si>
    <t>Tumor necrosis factor, alpha-induced protein 3</t>
  </si>
  <si>
    <t>Hepatitis A virus cellular receptor 2</t>
  </si>
  <si>
    <t>Mucosa associated lymphoid tissue lymphoma translocation gene 1</t>
  </si>
  <si>
    <t>Transcription factor 4</t>
  </si>
  <si>
    <t>Cathepsin D</t>
  </si>
  <si>
    <t>Ribosomal protein S6 kinase, polypeptide 4</t>
  </si>
  <si>
    <t>Caspase recruitment domain family, member 11</t>
  </si>
  <si>
    <t>Aquaporin 9</t>
  </si>
  <si>
    <t>Resistin</t>
  </si>
  <si>
    <t>Vasoactive intestinal peptide receptor 1</t>
  </si>
  <si>
    <t>Natural killer tumor recognition sequence</t>
  </si>
  <si>
    <t>Multimerin 1</t>
  </si>
  <si>
    <t>Adrenomedullin</t>
  </si>
  <si>
    <t>Lymphocyte antigen 6 complex, locus E</t>
  </si>
  <si>
    <t>Ferritin heavy chain 1</t>
  </si>
  <si>
    <t>Cytohesin 1</t>
  </si>
  <si>
    <t>Lectin, galactoside-binding, soluble, 3 binding protein</t>
  </si>
  <si>
    <t>Serglycin</t>
  </si>
  <si>
    <t>Differentially expressed in FDCP 6</t>
  </si>
  <si>
    <t>Programmed cell death 4</t>
  </si>
  <si>
    <t>Transcription factor 7-like 2, T-cell specific, HMG-box</t>
  </si>
  <si>
    <t>Peroxiredoxin 1</t>
  </si>
  <si>
    <t>Solute carrier family 35, member F5</t>
  </si>
  <si>
    <t>CD55 antigen</t>
  </si>
  <si>
    <t>Orosomucoid 1</t>
  </si>
  <si>
    <t>Protein kinase C, eta</t>
  </si>
  <si>
    <t>Non-metastatic cells 3, protein expressed in</t>
  </si>
  <si>
    <t>Translocator protein</t>
  </si>
  <si>
    <t>Histidine decarboxylase</t>
  </si>
  <si>
    <t>Histocompatibility (minor) HA-1</t>
  </si>
  <si>
    <t>Leptin receptor overlapping transcript-like 1</t>
  </si>
  <si>
    <t>Solute carrier family 1 (glial high affinity glutamate transporter), member 3</t>
  </si>
  <si>
    <t>Tumor necrosis factor, alpha-induced protein 8-like 1</t>
  </si>
  <si>
    <t>Farnesyltransferase, CAAX box, alpha</t>
  </si>
  <si>
    <t>Protein kinase C, beta</t>
  </si>
  <si>
    <t>Rho/rac guanine nucleotide exchange factor (GEF) 18</t>
  </si>
  <si>
    <t>Heat shock protein 1</t>
  </si>
  <si>
    <t>Syntaxin binding protein 2</t>
  </si>
  <si>
    <t>Forkhead box O</t>
  </si>
  <si>
    <t>Sortilin-related receptor, LDLR class A repeats-containing</t>
  </si>
  <si>
    <t>Calcium and integrin binding 1 (calmyrin)</t>
  </si>
  <si>
    <t>Versican</t>
  </si>
  <si>
    <t>Homocysteine-inducible, endoplasmic reticulum stress-inducible, ubiquitin-like domain member 1</t>
  </si>
  <si>
    <t>Myocyte enhancer factor 2C</t>
  </si>
  <si>
    <t xml:space="preserve">Tribbles homolog 1 </t>
  </si>
  <si>
    <t>Leucine rich repeat protein 3, neuronal</t>
  </si>
  <si>
    <t>Stabilin 1</t>
  </si>
  <si>
    <t xml:space="preserve">Pleckstrin homology domain containing, family F </t>
  </si>
  <si>
    <t>Leucine rich repeat and fibronectin type III domain containing 3</t>
  </si>
  <si>
    <t>Adaptor-related protein complex 1, sigma 2 subunit</t>
  </si>
  <si>
    <t>Sh3kbp1 binding protein 1</t>
  </si>
  <si>
    <t>Coronin, actin binding protein 1C</t>
  </si>
  <si>
    <t>Receptor-like tyrosine kinase</t>
  </si>
  <si>
    <t>Vascular endothelial zinc finger 1</t>
  </si>
  <si>
    <t>Mal, T-cell differentiation protein 2</t>
  </si>
  <si>
    <t>Talin 1</t>
  </si>
  <si>
    <t>Ring finger protein 144B</t>
  </si>
  <si>
    <t>Vomeronasal 1 receptor, C11</t>
  </si>
  <si>
    <t>B-cell CLL/lymphoma 9-like</t>
  </si>
  <si>
    <t>Bladder cancer associated protein homolog (human)</t>
  </si>
  <si>
    <t>Cyclin-dependent kinase 1</t>
  </si>
  <si>
    <t>Cathepsin A</t>
  </si>
  <si>
    <t>Serine/arginine-rich protein specific kinase 1</t>
  </si>
  <si>
    <t>Ribosomal protein L22</t>
  </si>
  <si>
    <t>Kinesin family member 1B</t>
  </si>
  <si>
    <t>Formin binding protein 1</t>
  </si>
  <si>
    <t>Pleckstrin homology domain containing, family A (phosphoinositide binding specific) member 1</t>
  </si>
  <si>
    <t>Alkaline phosphatase, liver/bone/kidney</t>
  </si>
  <si>
    <t>Akirin 2</t>
  </si>
  <si>
    <t>Low density lipoprotein receptor adaptor protein 1</t>
  </si>
  <si>
    <t>Vanin 1</t>
  </si>
  <si>
    <t>Serum/glucocorticoid regulated kinase 1</t>
  </si>
  <si>
    <t>Growth arrest and DNA-damage-inducible 45 alpha</t>
  </si>
  <si>
    <t>Transforming growth factor, beta receptor III</t>
  </si>
  <si>
    <t>Ortilin 1</t>
  </si>
  <si>
    <t>Inositol 1,4,5-trisphosphate 3-kinase B</t>
  </si>
  <si>
    <t>Cathepsin G</t>
  </si>
  <si>
    <t>Nuclear factor of kappa light polypeptide gene enhancer in B-cells inhibitor,  alpha</t>
  </si>
  <si>
    <t>Basic leucine zipper transcription factor,  ATF-like</t>
  </si>
  <si>
    <t>Suppressor of cytokine signaling 1</t>
  </si>
  <si>
    <t>Peptidylprolyl isomerase A (cyclophilin A)</t>
  </si>
  <si>
    <t>Interferon,  alpha-inducible protein 27</t>
  </si>
  <si>
    <t>Lymphocyte antigen 96</t>
  </si>
  <si>
    <t>Toll-like receptor 2</t>
  </si>
  <si>
    <t>Granulysin</t>
  </si>
  <si>
    <t>Interleukin 1 receptor,  type II</t>
  </si>
  <si>
    <t>Interleukin 18 receptor 1</t>
  </si>
  <si>
    <t>Leukocyte immunoglobulin-like receptor,  subfamily A (with TM domain),  member 5</t>
  </si>
  <si>
    <t>Nuclear factor,  interleukin 3 regulated</t>
  </si>
  <si>
    <t>Major histocompatibility complex,  class II,  DM alpha</t>
  </si>
  <si>
    <t>Major histocompatibility complex,  class II,  DP alpha 1</t>
  </si>
  <si>
    <t>Toll-like receptor 4</t>
  </si>
  <si>
    <t>Platelet-activating factor acetylhydrolase 2,  40kDa</t>
  </si>
  <si>
    <t>Fc fragment of IgE,  high affinity I,  receptor for; alpha polypeptide</t>
  </si>
  <si>
    <t>Toll-like receptor 5</t>
  </si>
  <si>
    <t>Major histocompatibility complex,  class II,  DP beta 1</t>
  </si>
  <si>
    <t>Cathepsin O</t>
  </si>
  <si>
    <t>Transforming growth factor,  beta receptor III</t>
  </si>
  <si>
    <t>Growth arrest and DNA-damage-inducible,  alpha</t>
  </si>
  <si>
    <t>Dynein,  light chain,  Tctex-type 1</t>
  </si>
  <si>
    <t>Inhibitor of DNA binding 3,  dominant negative helix-loop-helix protein</t>
  </si>
  <si>
    <t>Alkaline phosphatase,  liver/bone/kidney</t>
  </si>
  <si>
    <t>Bladder cancer associated protein</t>
  </si>
  <si>
    <t>Proprotein convertase subtilisin/kexin type 5</t>
  </si>
  <si>
    <t>Bridging integrator 1</t>
  </si>
  <si>
    <t>Mal,  T-cell differentiation protein</t>
  </si>
  <si>
    <t>Coronin,  actin binding protein,  1C</t>
  </si>
  <si>
    <t>Transforming growth factor,  beta-induced,  68kDa</t>
  </si>
  <si>
    <t>Myosin binding protein C,  cardiac</t>
  </si>
  <si>
    <t>Pleckstrin homology domain containing,  family F (with FYVE domain) member 1</t>
  </si>
  <si>
    <t>Solute carrier family 25 (mitochondrial carrier; adenine nucleotide translocator),  member 6</t>
  </si>
  <si>
    <t>Leucine rich repeat neuronal 3</t>
  </si>
  <si>
    <t>Tribbles homolog 1 (Drosophila)</t>
  </si>
  <si>
    <t>Homocysteine-inducible,  endoplasmic reticulum stress-inducible,  ubiquitin-like domain member 1</t>
  </si>
  <si>
    <t>Protein regulator of cytokinesis 1</t>
  </si>
  <si>
    <t xml:space="preserve">Calcium and integrin binding 1 </t>
  </si>
  <si>
    <t>Low density lipoprotein receptor</t>
  </si>
  <si>
    <t>Forkhead box O1</t>
  </si>
  <si>
    <t>Farnesyltransferase,  CAAX box,  alpha</t>
  </si>
  <si>
    <t>Solute carrier family 1 (glial high affinity glutamate transporter),  member 3</t>
  </si>
  <si>
    <t>Non-metastatic cells 3,  protein expressed in</t>
  </si>
  <si>
    <t>Prostaglandin D2 receptor (DP)</t>
  </si>
  <si>
    <t>Proteasome (prosome,  macropain) assembly chaperone 2</t>
  </si>
  <si>
    <t>Complement component 5</t>
  </si>
  <si>
    <t>Tumor necrosis factor receptor superfamily,  member 25</t>
  </si>
  <si>
    <t>Heat shock transcription factor 2</t>
  </si>
  <si>
    <t>Transcription factor 7-like 2 (T-cell specific,  HMG-box)</t>
  </si>
  <si>
    <t>Programmed cell death 4 (neoplastic transformation inhibitor)</t>
  </si>
  <si>
    <t>Tumor necrosis factor,  alpha-induced protein 6</t>
  </si>
  <si>
    <t>Lectin,  galactoside-binding,  soluble,  3 binding protein</t>
  </si>
  <si>
    <t>Fms-related tyrosine kinase 3 ligand</t>
  </si>
  <si>
    <t>Src kinase associated phosphoprotein 1</t>
  </si>
  <si>
    <t>GTPase,  IMAP family member 7</t>
  </si>
  <si>
    <t>Lymphocyte antigen 6 complex,  locus E</t>
  </si>
  <si>
    <t>Natural killer-tumor recognition sequence</t>
  </si>
  <si>
    <t>Arachidonate 5-lipoxygenase-activating protein</t>
  </si>
  <si>
    <t>Killer cell lectin-like receptor subfamily F,  member 1</t>
  </si>
  <si>
    <t>Proteasome (prosome,  macropain) subunit,  alpha type,  6</t>
  </si>
  <si>
    <t>Butyrophilin,  subfamily 3,  member A3</t>
  </si>
  <si>
    <t>Polo-like kinase 1</t>
  </si>
  <si>
    <t>NLR family,  pyrin domain containing 1</t>
  </si>
  <si>
    <t>Lectin,  galactoside-binding,  soluble,  2</t>
  </si>
  <si>
    <t>Formyl peptide receptor 2</t>
  </si>
  <si>
    <t>Tumor necrosis factor,  alpha-induced protein 3</t>
  </si>
  <si>
    <t>C-type lectin domain family 5,  member A</t>
  </si>
  <si>
    <t>Major histocompatibility complex,  class II,  DM beta</t>
  </si>
  <si>
    <t>Killer cell lectin-like receptor subfamily K,  member 1</t>
  </si>
  <si>
    <t>Transforming growth factor, beta induced</t>
  </si>
  <si>
    <t>Period</t>
  </si>
  <si>
    <t>Phase</t>
  </si>
  <si>
    <t>Rhythmicity analysis of immune function-related genes involved in malaria pathogenesis in humans using the Circadian Expression Profiles Database (CircaDB)</t>
  </si>
  <si>
    <t>Rhythmicity analysis of immune function-related genes involved in malaria pathogenesis  in mice using the Circadian Expression Profiles Database (CircaDB)</t>
  </si>
  <si>
    <t xml:space="preserve">Comprehensive list of immune function-related genes involved in malaria pathogenesis - curated from MSigDB (molecular signature database) and published literature </t>
  </si>
  <si>
    <t>q-value</t>
  </si>
  <si>
    <t>Overlapping genes</t>
  </si>
  <si>
    <t>Published literature</t>
  </si>
  <si>
    <t>Description</t>
  </si>
  <si>
    <t xml:space="preserve">Murray SA, Mohar I, Miller JL, Brempelis KJ, Vaughan AM, Kappe SHI, et al. CD40 is required for protective immunity against liver stage Plasmodium infection. J Immunol Baltim Md 1950. 2015 Mar 1;194(5):2268–79. </t>
  </si>
  <si>
    <t xml:space="preserve">Yu X, Du Y, Cai C, Cai B, Zhu M, Xing C, et al. Inflammasome activation negatively regulates MyD88-IRF7 type I IFN signaling and anti-malaria immunity. Nat Commun. 2018 Nov 23;9(1):4964. </t>
  </si>
  <si>
    <t xml:space="preserve">Cai B, Wu J, Yu X, Su XZ, Wang RF. FOSL1 Inhibits Type I Interferon Responses to Malaria and Viral Infections by Blocking TBK1 and TRAF3/TRIF Interactions. mBio. 2017 Jan 3;8(1):e02161-16. </t>
  </si>
  <si>
    <t xml:space="preserve">Yu X, Cai B, Wang M, Tan P, Ding X, Wu J, et al. Cross-Regulation of Two Type I Interferon Signaling Pathways in Plasmacytoid Dendritic Cells Controls Anti-malaria Immunity and Host Mortality. Immunity. 2016 Nov 15;45(5):1093–107. </t>
  </si>
  <si>
    <t xml:space="preserve">Hahn WO, Harju-Baker S, Erdman LK, Krudsood S, Kain KC, Wurfel MM, et al. A common TLR1 polymorphism is associated with higher parasitaemia in a Southeast Asian population with Plasmodium falciparum malaria. Malar J. 2016 Jan 6;15:12. </t>
  </si>
  <si>
    <t xml:space="preserve">Krishnegowda G, Hajjar AM, Zhu J, Douglass EJ, Uematsu S, Akira S, et al. Induction of proinflammatory responses in macrophages by the glycosylphosphatidylinositols of Plasmodium falciparum: cell signaling receptors, glycosylphosphatidylinositol (GPI) structural requirement, and regulation of GPI activity. J Biol Chem. 2005 Mar 4;280(9):8606–16. </t>
  </si>
  <si>
    <t xml:space="preserve">Zhu J, Krishnegowda G, Gowda DC. Induction of proinflammatory responses in macrophages by the glycosylphosphatidylinositols of Plasmodium falciparum: the requirement of extracellular signal-regulated kinase, p38, c-Jun N-terminal kinase and NF-kappaB pathways for the expression of proinflammatory cytokines and nitric oxide. J Biol Chem. 2005 Mar 4;280(9):8617–27. </t>
  </si>
  <si>
    <t xml:space="preserve">Shio MT, Eisenbarth SC, Savaria M, Vinet AF, Bellemare MJ, Harder KW, et al. Malarial hemozoin activates the NLRP3 inflammasome through Lyn and Syk kinases. PLoS Pathog. 2009 Aug;5(8):e1000559. </t>
  </si>
  <si>
    <t xml:space="preserve">Sharma S, DeOliveira RB, Kalantari P, Parroche P, Goutagny N, Jiang Z, et al. Innate immune recognition of an AT-rich stem-loop DNA motif in the Plasmodium falciparum genome. Immunity. 2011 Aug 26;35(2):194–207. </t>
  </si>
  <si>
    <t xml:space="preserve">Oyegue-Liabagui SL, Bouopda-Tuedom AG, Kouna LC, Maghendji-Nzondo S, Nzoughe H, Tchitoula-Makaya N, et al. Pro- and anti-inflammatory cytokines in children with malaria in Franceville, Gabon. Am J Clin Exp Immunol. 2017;6(2):9–20. </t>
  </si>
  <si>
    <t xml:space="preserve">Ryg-Cornejo V, Ioannidis LJ, Ly A, Chiu CY, Tellier J, Hill DL, et al. Severe Malaria Infections Impair Germinal Center Responses by Inhibiting T Follicular Helper Cell Differentiation. Cell Rep. 2016 Jan 5;14(1):68–81. </t>
  </si>
  <si>
    <t xml:space="preserve">Chauhan R, Awasthi V, Thakur RS, Pande V, Chattopadhyay D, Das J. CD4+ICOS+Foxp3+: a sub-population of regulatory T cells contribute to malaria pathogenesis. Malar J. 2022 Feb 2;21(1):32. </t>
  </si>
  <si>
    <t xml:space="preserve">John CC, Tande AJ, Moormann AM, Sumba PO, Lanar DE, Min XM, et al. Antibodies to pre-erythrocytic Plasmodium falciparum antigens and risk of clinical malaria in Kenyan children. J Infect Dis. 2008 Feb 15;197(4):519–26. </t>
  </si>
  <si>
    <t xml:space="preserve">Kisia LE, Kempaiah P, Anyona SB, Munde EO, Achieng AO, Ong’echa JM, et al. Genetic variation in interleukin-7 is associated with a reduced erythropoietic response in Kenyan children infected with Plasmodium falciparum. BMC Med Genet. 2019 Aug 16;20(1):140. </t>
  </si>
  <si>
    <t xml:space="preserve">Berg A, Patel S, Gonca M, David C, Otterdal K, Ueland T, et al. Cytokine network in adults with falciparum Malaria and HIV-1: increased IL-8 and IP-10 levels are associated with disease severity. PloS One. 2014;9(12):e114480. </t>
  </si>
  <si>
    <t xml:space="preserve">Kimura D, Miyakoda M, Kimura K, Honma K, Hara H, Yoshida H, et al. Interleukin-27-Producing CD4(+) T Cells Regulate Protective Immunity during Malaria Parasite Infection. Immunity. 2016 Mar 15;44(3):672–82. </t>
  </si>
  <si>
    <t xml:space="preserve">Dechkhajorn W, Benjathummarak S, Glaharn S, Chaisri U, Viriyavejakul P, Maneerat Y. The activation of BAFF/APRIL system in spleen and lymph nodes of Plasmodium falciparum infected patients. Sci Rep. 2020 Mar 2;10(1):3865. </t>
  </si>
  <si>
    <t xml:space="preserve">Hui G, Hashimoto C. The requirement of CD80, CD86, and ICAM-1 on the ability of adjuvant formulations to potentiate antibody responses to a Plasmodium falciparum blood-stage vaccine. Vaccine. 2007 Dec 12;25(51):8549–56. </t>
  </si>
  <si>
    <t xml:space="preserve">Supanaranond W, Davis TM, Dawes J, Silamut K, Vilaiwanna N, White NJ. In-vivo Platelet Activation and Anomalous Thrombospondin Levels in Severe Falciparum Malaria. Platelets. 1992;3(4):195–200. </t>
  </si>
  <si>
    <t xml:space="preserve">Kessler A, Dankwa S, Bernabeu M, Harawa V, Danziger SA, Duffy F, et al. Linking EPCR-Binding PfEMP1 to Brain Swelling in Pediatric Cerebral Malaria. Cell Host Microbe. 2017 Nov 8;22(5):601-614.e5. </t>
  </si>
  <si>
    <t xml:space="preserve">Sharma A, Jenkins B, Akue A, Lambert LE, Orr-Gonzalez S, Thomas ML, et al. Plasmodium falciparum in Aotus nancymaae: A New Model for Placental Malaria. J Infect Dis. 2022 Aug 26;226(3):521–7. </t>
  </si>
  <si>
    <t xml:space="preserve">Rowe JA, Rogerson SJ, Raza A, Moulds JM, Kazatchkine MD, Marsh K, et al. Mapping of the region of complement receptor (CR) 1 required for Plasmodium falciparum rosetting and demonstration of the importance of CR1 in rosetting in field isolates. J Immunol Baltim Md 1950. 2000 Dec 1;165(11):6341–6. </t>
  </si>
  <si>
    <t xml:space="preserve">Das A, Das TK, Sahu U, Das BP, Kar SK, Ranjit MR. CD36 T188G gene polymorphism and severe falciparum malaria in India. Trans R Soc Trop Med Hyg. 2009 Jul;103(7):687–90. </t>
  </si>
  <si>
    <t xml:space="preserve">Ockenhouse CF, Tegoshi T, Maeno Y, Benjamin C, Ho M, Kan KE, et al. Human vascular endothelial cell adhesion receptors for Plasmodium falciparum-infected erythrocytes: roles for endothelial leukocyte adhesion molecule 1 and vascular cell adhesion molecule 1. J Exp Med. 1992 Oct 1;176(4):1183–9. </t>
  </si>
  <si>
    <t xml:space="preserve">Kanchan K, Pati SS, Mohanty S, Mishra SK, Sharma SK, Awasthi S, et al. Polymorphisms in host genes encoding NOSII, C-reactive protein, and adhesion molecules thrombospondin and E-selectin are risk factors for Plasmodium falciparum malaria in India. Eur J Clin Microbiol Infect Dis Off Publ Eur Soc Clin Microbiol. 2015 Oct;34(10):2029–39. </t>
  </si>
  <si>
    <t xml:space="preserve">Antonelli LRV, Leoratti FMS, Costa PAC, Rocha BC, Diniz SQ, Tada MS, et al. The CD14+CD16+ inflammatory monocyte subset displays increased mitochondrial activity and effector function during acute Plasmodium vivax malaria. PLoS Pathog. 2014 Sep;10(9):e1004393. </t>
  </si>
  <si>
    <t xml:space="preserve">Dundas K, Shears MJ, Sun Y, Hopp CS, Crosnier C, Metcalf T, et al. Alpha-v-containing integrins are host receptors for the Plasmodium falciparum sporozoite surface protein, TRAP. Proc Natl Acad Sci U S A. 2018 Apr 24;115(17):4477–82. </t>
  </si>
  <si>
    <t xml:space="preserve">Ioannidis LJ, Nie CQ, Ly A, Ryg-Cornejo V, Chiu CY, Hansen DS. Monocyte- and Neutrophil-Derived CXCL10 Impairs Efficient Control of Blood-Stage Malaria Infection and Promotes Severe Disease. J Immunol Baltim Md 1950. 2016 Feb 1;196(3):1227–38. </t>
  </si>
  <si>
    <t xml:space="preserve">Vigário AM, Gorgette O, Dujardin HC, Cruz T, Cazenave PA, Six A, et al. Regulatory CD4+ CD25+ Foxp3+ T cells expand during experimental Plasmodium infection but do not prevent cerebral malaria. Int J Parasitol. 2007 Jul;37(8–9):963–73. </t>
  </si>
  <si>
    <t xml:space="preserve">Kurup SP, Obeng-Adjei N, Anthony SM, Traore B, Doumbo OK, Butler NS, et al. Regulatory T cells impede acute and long-term immunity to blood-stage malaria through CTLA-4. Nat Med. 2017 Oct;23(10):1220–5. </t>
  </si>
  <si>
    <t xml:space="preserve">Faleiro R, Karunarathne DS, Horne-Debets JM, Wykes M. The Contribution of Co-signaling Pathways to Anti-malarial T Cell Immunity. Front Immunol. 2018;9:2926. </t>
  </si>
  <si>
    <t xml:space="preserve">Loughland JR, Minigo G, Sarovich DS, Field M, Tipping PE, Montes de Oca M, et al. Plasmacytoid dendritic cells appear inactive during sub-microscopic Plasmodium falciparum blood-stage infection, yet retain their ability to respond to TLR stimulation. Sci Rep. 2017 Jun 1;7(1):2596. </t>
  </si>
  <si>
    <t xml:space="preserve">Butler NS, Moebius J, Pewe LL, Traore B, Doumbo OK, Tygrett LT, et al. Therapeutic blockade of PD-L1 and LAG-3 rapidly clears established blood-stage Plasmodium infection. Nat Immunol. 2011 Dec 11;13(2):188–95. </t>
  </si>
  <si>
    <t xml:space="preserve">Hou N, Jiang N, Zou Y, Piao X, Liu S, Li S, et al. Down-Regulation of Tim-3 in Monocytes and Macrophages in Plasmodium Infection and Its Association with Parasite Clearance. Front Microbiol. 2017;8:1431. </t>
  </si>
  <si>
    <t xml:space="preserve">Griffiths MJ, Shafi MJ, Popper SJ, Hemingway CA, Kortok MM, Wathen A, et al. Genomewide analysis of the host response to malaria in Kenyan children. J Infect Dis. 2005 May 15;191(10):1599–611. </t>
  </si>
  <si>
    <t xml:space="preserve">Zhang YH, Su XZ, Li J, Shi JJ, Xie LH. Multicohort transcriptome analysis of whole blood identifies robust human response signatures in Plasmodium falciparum infections. Malar J. 2022 Nov 15;21(1):333. </t>
  </si>
  <si>
    <t xml:space="preserve">Reference for malaria associated immunity genes </t>
  </si>
  <si>
    <t>Reference for immune function-related genes involved in malaria pathogenesis</t>
  </si>
  <si>
    <t>CD25</t>
  </si>
  <si>
    <t>IL-7R</t>
  </si>
  <si>
    <t>(Murray et al ., 2015; PMID:25646303) (1)</t>
  </si>
  <si>
    <t>(Yu et al 2018; PMID:30470758) (2)</t>
  </si>
  <si>
    <t>(Cai et al., 2017; PMID:28049150)(3)</t>
  </si>
  <si>
    <t>(Yu et al., 2016; PMID:27793594)(4)</t>
  </si>
  <si>
    <t>(Hahn et al., 2016; PMID:26738805)(5)</t>
  </si>
  <si>
    <t>(Zhu et al., 2005; PMID:15611045)(7)</t>
  </si>
  <si>
    <t>(Shio et al., 2009; PMID:19696895)(8)</t>
  </si>
  <si>
    <t>(Sharma et al., 2011; PMID: 21820332)(9)</t>
  </si>
  <si>
    <t>(Oyegue-Liabagui et al., 2017; PMID:28337387)(10)</t>
  </si>
  <si>
    <t>(Chauhan et al 2022; PMID: 35109868)(12)</t>
  </si>
  <si>
    <t>(John et al., 2008; PMID:18275273)(13)</t>
  </si>
  <si>
    <t>(Kisia et al., 2019; PMID:31420016)(14)</t>
  </si>
  <si>
    <t>(Kimura et al., 2016; PMID: 26968425)(16)</t>
  </si>
  <si>
    <t>(Dechkhajorn et al., 2020; PMID:32123265)(17)</t>
  </si>
  <si>
    <t>(Hui &amp; Hashimoto 2007; PMID:18006124)(18)</t>
  </si>
  <si>
    <t>(Supanaranond et al., 1992; PMID:21043878)(19)</t>
  </si>
  <si>
    <r>
      <t>(Kessler et al., 2017; PMID:29107642</t>
    </r>
    <r>
      <rPr>
        <b/>
        <sz val="12"/>
        <color theme="1"/>
        <rFont val="Times New Roman"/>
        <family val="1"/>
      </rPr>
      <t>)</t>
    </r>
    <r>
      <rPr>
        <sz val="12"/>
        <color theme="1"/>
        <rFont val="Times New Roman"/>
        <family val="1"/>
      </rPr>
      <t>(20)</t>
    </r>
  </si>
  <si>
    <t>(Sharma et al., 2022; PMID:35290467)(21)</t>
  </si>
  <si>
    <t>(Rowe et al., 2000; PMID:11086071)(22)</t>
  </si>
  <si>
    <t>(Das et al., 2009; PMID:19136129)(23)</t>
  </si>
  <si>
    <t>(Ockenhouse et al., 1992; PMID:1383378)(24)</t>
  </si>
  <si>
    <t>(Kanchan et al., 2015; PMID:26194693)(25)</t>
  </si>
  <si>
    <t>(Antonelli et al., 2014; PMID:25233271)(26)</t>
  </si>
  <si>
    <t>(Dundas et al., 2018; PMID:29632205)(27)</t>
  </si>
  <si>
    <t>(Ioannidis et al., 2016; PMID:26718341)(28)</t>
  </si>
  <si>
    <t>(Vigário et al., 2007; PMID:17350019)(29)</t>
  </si>
  <si>
    <t>(Kurup et al., 2017; PMID:28892065)(30)</t>
  </si>
  <si>
    <t>(Faleiro R  et al., 2018; PMID:30631323)(31)</t>
  </si>
  <si>
    <t>(Loughland et al., 2017; PMID:28572564)(32)</t>
  </si>
  <si>
    <t>(Butler et al., 2011; PMID:22157630)(33)</t>
  </si>
  <si>
    <t>(Hou et al., 2017; PMID:28824565)(34)</t>
  </si>
  <si>
    <t>(Griffiths et al., 2005; PMID: 15838786)(35)</t>
  </si>
  <si>
    <t>(Zhang et al., 2022; PMID:36380373)(36)</t>
  </si>
  <si>
    <t>(Yu et al.,2018; PMID:30470758)(2)</t>
  </si>
  <si>
    <t>(Krishnegowda et al., 2005 PMID:15623512)(6)</t>
  </si>
  <si>
    <t>(Ryg-Cornejo et al., 2016; PMID:26725120)(11)</t>
  </si>
  <si>
    <t>(Berg et al., 2014; PMID:25503583)(15)</t>
  </si>
  <si>
    <t>NLRP3/AIM2</t>
  </si>
  <si>
    <t>Human rhythmic candidates, FDR = 0.1</t>
  </si>
  <si>
    <t>Mice rhythmic candidates, FDR = 0.1, Period  = 24 ± 3 hours</t>
  </si>
  <si>
    <t>Interleukin 2 receptor, beta chain</t>
  </si>
  <si>
    <t>Genes from molecular signature database (MSig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11" fontId="6" fillId="2" borderId="7" xfId="0" applyNumberFormat="1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0" fontId="6" fillId="2" borderId="8" xfId="0" applyFont="1" applyFill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/>
    </xf>
    <xf numFmtId="11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1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 wrapText="1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 wrapText="1"/>
    </xf>
    <xf numFmtId="11" fontId="4" fillId="0" borderId="5" xfId="0" applyNumberFormat="1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10" fillId="0" borderId="17" xfId="0" applyFont="1" applyBorder="1" applyAlignment="1">
      <alignment horizontal="center" vertical="center" wrapText="1"/>
    </xf>
    <xf numFmtId="0" fontId="9" fillId="0" borderId="1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1" fontId="5" fillId="0" borderId="13" xfId="0" applyNumberFormat="1" applyFont="1" applyBorder="1" applyAlignment="1">
      <alignment horizontal="center" vertical="center" wrapText="1"/>
    </xf>
    <xf numFmtId="11" fontId="5" fillId="0" borderId="16" xfId="0" applyNumberFormat="1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11" fontId="5" fillId="0" borderId="5" xfId="0" applyNumberFormat="1" applyFont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333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712027</xdr:colOff>
      <xdr:row>18</xdr:row>
      <xdr:rowOff>52366</xdr:rowOff>
    </xdr:from>
    <xdr:to>
      <xdr:col>5</xdr:col>
      <xdr:colOff>3090884</xdr:colOff>
      <xdr:row>20</xdr:row>
      <xdr:rowOff>14266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09B1C35-8220-46A4-F7CC-5D015D4F099D}"/>
            </a:ext>
          </a:extLst>
        </xdr:cNvPr>
        <xdr:cNvSpPr txBox="1"/>
      </xdr:nvSpPr>
      <xdr:spPr>
        <a:xfrm>
          <a:off x="10371118" y="4428093"/>
          <a:ext cx="1378857" cy="482848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IN" sz="1100"/>
            <a:t>Innate DB</a:t>
          </a:r>
        </a:p>
      </xdr:txBody>
    </xdr:sp>
    <xdr:clientData/>
  </xdr:twoCellAnchor>
  <xdr:twoCellAnchor>
    <xdr:from>
      <xdr:col>5</xdr:col>
      <xdr:colOff>3382654</xdr:colOff>
      <xdr:row>18</xdr:row>
      <xdr:rowOff>22925</xdr:rowOff>
    </xdr:from>
    <xdr:to>
      <xdr:col>5</xdr:col>
      <xdr:colOff>5280397</xdr:colOff>
      <xdr:row>20</xdr:row>
      <xdr:rowOff>151328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CC728CE4-DE5D-4C44-9FC2-D503AC15D349}"/>
            </a:ext>
          </a:extLst>
        </xdr:cNvPr>
        <xdr:cNvSpPr txBox="1"/>
      </xdr:nvSpPr>
      <xdr:spPr>
        <a:xfrm>
          <a:off x="12041745" y="4398652"/>
          <a:ext cx="1897743" cy="520949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IN" sz="1100"/>
            <a:t>MsigDB</a:t>
          </a:r>
          <a:r>
            <a:rPr lang="en-IN" sz="1100" baseline="0"/>
            <a:t> and published literature </a:t>
          </a:r>
          <a:endParaRPr lang="en-IN" sz="1100"/>
        </a:p>
      </xdr:txBody>
    </xdr:sp>
    <xdr:clientData/>
  </xdr:twoCellAnchor>
  <xdr:twoCellAnchor editAs="oneCell">
    <xdr:from>
      <xdr:col>5</xdr:col>
      <xdr:colOff>1344706</xdr:colOff>
      <xdr:row>3</xdr:row>
      <xdr:rowOff>14941</xdr:rowOff>
    </xdr:from>
    <xdr:to>
      <xdr:col>5</xdr:col>
      <xdr:colOff>5761505</xdr:colOff>
      <xdr:row>17</xdr:row>
      <xdr:rowOff>191988</xdr:rowOff>
    </xdr:to>
    <xdr:pic>
      <xdr:nvPicPr>
        <xdr:cNvPr id="5" name="image">
          <a:extLst>
            <a:ext uri="{FF2B5EF4-FFF2-40B4-BE49-F238E27FC236}">
              <a16:creationId xmlns:a16="http://schemas.microsoft.com/office/drawing/2014/main" id="{5D64187A-2F14-47F6-959E-C71B38F325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0446" t="25084" r="10023" b="23020"/>
        <a:stretch/>
      </xdr:blipFill>
      <xdr:spPr bwMode="auto">
        <a:xfrm>
          <a:off x="10003118" y="1337235"/>
          <a:ext cx="4416799" cy="2859667"/>
        </a:xfrm>
        <a:prstGeom prst="rect">
          <a:avLst/>
        </a:prstGeom>
        <a:solidFill>
          <a:schemeClr val="accent2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93236-0A05-4AFE-BAA7-FDD5D7FD879A}">
  <dimension ref="A1:I5"/>
  <sheetViews>
    <sheetView tabSelected="1" zoomScale="70" zoomScaleNormal="70" workbookViewId="0">
      <selection activeCell="B1" sqref="B1"/>
    </sheetView>
  </sheetViews>
  <sheetFormatPr defaultColWidth="8.77734375" defaultRowHeight="17.399999999999999" x14ac:dyDescent="0.3"/>
  <cols>
    <col min="1" max="1" width="16.33203125" style="12" customWidth="1"/>
    <col min="2" max="2" width="179.5546875" style="10" customWidth="1"/>
    <col min="3" max="16384" width="8.77734375" style="10"/>
  </cols>
  <sheetData>
    <row r="1" spans="1:9" ht="24.75" customHeight="1" x14ac:dyDescent="0.3">
      <c r="A1" s="26" t="s">
        <v>820</v>
      </c>
      <c r="B1" s="4"/>
    </row>
    <row r="2" spans="1:9" s="11" customFormat="1" ht="25.5" customHeight="1" x14ac:dyDescent="0.3">
      <c r="A2" s="4">
        <v>3.1</v>
      </c>
      <c r="B2" s="4" t="s">
        <v>816</v>
      </c>
      <c r="C2" s="10"/>
      <c r="D2" s="10"/>
      <c r="E2" s="10"/>
      <c r="F2" s="10"/>
      <c r="G2" s="10"/>
      <c r="H2" s="10"/>
      <c r="I2" s="10"/>
    </row>
    <row r="3" spans="1:9" s="11" customFormat="1" ht="25.5" customHeight="1" x14ac:dyDescent="0.3">
      <c r="A3" s="4">
        <v>3.2</v>
      </c>
      <c r="B3" s="4" t="s">
        <v>814</v>
      </c>
      <c r="C3" s="10"/>
      <c r="D3" s="10"/>
      <c r="E3" s="10"/>
      <c r="F3" s="10"/>
      <c r="G3" s="10"/>
      <c r="H3" s="10"/>
      <c r="I3" s="10"/>
    </row>
    <row r="4" spans="1:9" s="11" customFormat="1" ht="25.5" customHeight="1" x14ac:dyDescent="0.3">
      <c r="A4" s="4">
        <v>3.3</v>
      </c>
      <c r="B4" s="4" t="s">
        <v>815</v>
      </c>
      <c r="C4" s="10"/>
      <c r="D4" s="10"/>
      <c r="E4" s="10"/>
      <c r="F4" s="10"/>
      <c r="G4" s="10"/>
      <c r="H4" s="10"/>
      <c r="I4" s="10"/>
    </row>
    <row r="5" spans="1:9" ht="20.7" customHeight="1" x14ac:dyDescent="0.3">
      <c r="A5" s="4">
        <v>3.4</v>
      </c>
      <c r="B5" s="4" t="s">
        <v>85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DB1A3-C9CC-4872-87C9-8C910DBE8C77}">
  <dimension ref="A1:F333"/>
  <sheetViews>
    <sheetView zoomScale="70" zoomScaleNormal="55" workbookViewId="0">
      <selection activeCell="D12" sqref="D12:D14"/>
    </sheetView>
  </sheetViews>
  <sheetFormatPr defaultColWidth="8.6640625" defaultRowHeight="15.6" x14ac:dyDescent="0.3"/>
  <cols>
    <col min="1" max="1" width="40.44140625" style="3" customWidth="1"/>
    <col min="2" max="2" width="2.33203125" style="36" customWidth="1"/>
    <col min="3" max="3" width="24" style="3" bestFit="1" customWidth="1"/>
    <col min="4" max="4" width="54.6640625" style="3" customWidth="1"/>
    <col min="5" max="5" width="2.5546875" style="36" customWidth="1"/>
    <col min="6" max="6" width="86.33203125" style="9" customWidth="1"/>
    <col min="7" max="16384" width="8.6640625" style="3"/>
  </cols>
  <sheetData>
    <row r="1" spans="1:6" s="8" customFormat="1" ht="39" customHeight="1" thickBot="1" x14ac:dyDescent="0.35">
      <c r="A1" s="56" t="s">
        <v>902</v>
      </c>
      <c r="B1" s="36"/>
      <c r="C1" s="34" t="s">
        <v>819</v>
      </c>
      <c r="D1" s="35"/>
      <c r="E1" s="36"/>
      <c r="F1" s="55" t="s">
        <v>818</v>
      </c>
    </row>
    <row r="2" spans="1:6" s="8" customFormat="1" ht="49.5" customHeight="1" x14ac:dyDescent="0.3">
      <c r="A2" s="14" t="s">
        <v>374</v>
      </c>
      <c r="B2" s="36"/>
      <c r="C2" s="13" t="s">
        <v>375</v>
      </c>
      <c r="D2" s="14" t="s">
        <v>68</v>
      </c>
      <c r="E2" s="36"/>
      <c r="F2" s="28" t="s">
        <v>552</v>
      </c>
    </row>
    <row r="3" spans="1:6" x14ac:dyDescent="0.3">
      <c r="A3" s="6" t="s">
        <v>1</v>
      </c>
      <c r="C3" s="6" t="s">
        <v>69</v>
      </c>
      <c r="D3" s="6" t="s">
        <v>861</v>
      </c>
      <c r="F3" s="29" t="s">
        <v>175</v>
      </c>
    </row>
    <row r="4" spans="1:6" x14ac:dyDescent="0.3">
      <c r="A4" s="6" t="s">
        <v>2</v>
      </c>
      <c r="C4" s="6" t="s">
        <v>70</v>
      </c>
      <c r="D4" s="6" t="s">
        <v>862</v>
      </c>
      <c r="F4" s="29" t="s">
        <v>55</v>
      </c>
    </row>
    <row r="5" spans="1:6" x14ac:dyDescent="0.3">
      <c r="A5" s="6" t="s">
        <v>3</v>
      </c>
      <c r="C5" s="6" t="s">
        <v>71</v>
      </c>
      <c r="D5" s="37" t="s">
        <v>863</v>
      </c>
      <c r="F5" s="29" t="s">
        <v>351</v>
      </c>
    </row>
    <row r="6" spans="1:6" x14ac:dyDescent="0.3">
      <c r="A6" s="6" t="s">
        <v>4</v>
      </c>
      <c r="C6" s="6" t="s">
        <v>72</v>
      </c>
      <c r="D6" s="37"/>
      <c r="F6" s="29" t="s">
        <v>288</v>
      </c>
    </row>
    <row r="7" spans="1:6" x14ac:dyDescent="0.3">
      <c r="A7" s="6" t="s">
        <v>5</v>
      </c>
      <c r="C7" s="6" t="s">
        <v>73</v>
      </c>
      <c r="D7" s="37"/>
      <c r="F7" s="29" t="s">
        <v>278</v>
      </c>
    </row>
    <row r="8" spans="1:6" x14ac:dyDescent="0.3">
      <c r="A8" s="6" t="s">
        <v>6</v>
      </c>
      <c r="C8" s="6" t="s">
        <v>74</v>
      </c>
      <c r="D8" s="37" t="s">
        <v>864</v>
      </c>
      <c r="F8" s="29" t="s">
        <v>184</v>
      </c>
    </row>
    <row r="9" spans="1:6" x14ac:dyDescent="0.3">
      <c r="A9" s="6" t="s">
        <v>7</v>
      </c>
      <c r="C9" s="6" t="s">
        <v>76</v>
      </c>
      <c r="D9" s="37"/>
      <c r="F9" s="29" t="s">
        <v>181</v>
      </c>
    </row>
    <row r="10" spans="1:6" x14ac:dyDescent="0.3">
      <c r="A10" s="6" t="s">
        <v>8</v>
      </c>
      <c r="C10" s="6" t="s">
        <v>75</v>
      </c>
      <c r="D10" s="6" t="s">
        <v>894</v>
      </c>
      <c r="F10" s="29" t="s">
        <v>63</v>
      </c>
    </row>
    <row r="11" spans="1:6" x14ac:dyDescent="0.3">
      <c r="A11" s="6" t="s">
        <v>9</v>
      </c>
      <c r="C11" s="6" t="s">
        <v>77</v>
      </c>
      <c r="D11" s="6" t="s">
        <v>865</v>
      </c>
      <c r="F11" s="29" t="s">
        <v>132</v>
      </c>
    </row>
    <row r="12" spans="1:6" x14ac:dyDescent="0.3">
      <c r="A12" s="6" t="s">
        <v>10</v>
      </c>
      <c r="C12" s="6" t="s">
        <v>78</v>
      </c>
      <c r="D12" s="37" t="s">
        <v>895</v>
      </c>
      <c r="F12" s="29" t="s">
        <v>61</v>
      </c>
    </row>
    <row r="13" spans="1:6" x14ac:dyDescent="0.3">
      <c r="A13" s="6" t="s">
        <v>11</v>
      </c>
      <c r="C13" s="6" t="s">
        <v>79</v>
      </c>
      <c r="D13" s="37"/>
      <c r="F13" s="29" t="s">
        <v>122</v>
      </c>
    </row>
    <row r="14" spans="1:6" x14ac:dyDescent="0.3">
      <c r="A14" s="6" t="s">
        <v>12</v>
      </c>
      <c r="C14" s="6" t="s">
        <v>80</v>
      </c>
      <c r="D14" s="37"/>
      <c r="F14" s="29" t="s">
        <v>77</v>
      </c>
    </row>
    <row r="15" spans="1:6" x14ac:dyDescent="0.3">
      <c r="A15" s="6" t="s">
        <v>13</v>
      </c>
      <c r="C15" s="6" t="s">
        <v>81</v>
      </c>
      <c r="D15" s="6" t="s">
        <v>866</v>
      </c>
      <c r="F15" s="29" t="s">
        <v>149</v>
      </c>
    </row>
    <row r="16" spans="1:6" x14ac:dyDescent="0.3">
      <c r="A16" s="6" t="s">
        <v>14</v>
      </c>
      <c r="C16" s="6" t="s">
        <v>898</v>
      </c>
      <c r="D16" s="6" t="s">
        <v>867</v>
      </c>
      <c r="F16" s="29" t="s">
        <v>70</v>
      </c>
    </row>
    <row r="17" spans="1:6" x14ac:dyDescent="0.3">
      <c r="A17" s="6" t="s">
        <v>15</v>
      </c>
      <c r="C17" s="6" t="s">
        <v>82</v>
      </c>
      <c r="D17" s="37" t="s">
        <v>868</v>
      </c>
      <c r="F17" s="29" t="s">
        <v>256</v>
      </c>
    </row>
    <row r="18" spans="1:6" x14ac:dyDescent="0.3">
      <c r="A18" s="6" t="s">
        <v>16</v>
      </c>
      <c r="C18" s="6" t="s">
        <v>83</v>
      </c>
      <c r="D18" s="37"/>
      <c r="F18" s="29" t="s">
        <v>306</v>
      </c>
    </row>
    <row r="19" spans="1:6" x14ac:dyDescent="0.3">
      <c r="A19" s="6" t="s">
        <v>17</v>
      </c>
      <c r="C19" s="37" t="s">
        <v>631</v>
      </c>
      <c r="D19" s="37" t="s">
        <v>869</v>
      </c>
      <c r="F19" s="29" t="s">
        <v>249</v>
      </c>
    </row>
    <row r="20" spans="1:6" x14ac:dyDescent="0.3">
      <c r="A20" s="6" t="s">
        <v>18</v>
      </c>
      <c r="C20" s="37"/>
      <c r="D20" s="37"/>
      <c r="F20" s="29" t="s">
        <v>146</v>
      </c>
    </row>
    <row r="21" spans="1:6" x14ac:dyDescent="0.3">
      <c r="A21" s="6" t="s">
        <v>19</v>
      </c>
      <c r="C21" s="6" t="s">
        <v>551</v>
      </c>
      <c r="D21" s="37"/>
      <c r="F21" s="29" t="s">
        <v>138</v>
      </c>
    </row>
    <row r="22" spans="1:6" x14ac:dyDescent="0.3">
      <c r="A22" s="6" t="s">
        <v>20</v>
      </c>
      <c r="C22" s="6" t="s">
        <v>84</v>
      </c>
      <c r="D22" s="37"/>
      <c r="F22" s="29" t="s">
        <v>166</v>
      </c>
    </row>
    <row r="23" spans="1:6" x14ac:dyDescent="0.3">
      <c r="A23" s="6" t="s">
        <v>21</v>
      </c>
      <c r="C23" s="6" t="s">
        <v>543</v>
      </c>
      <c r="D23" s="37"/>
      <c r="F23" s="29" t="s">
        <v>167</v>
      </c>
    </row>
    <row r="24" spans="1:6" x14ac:dyDescent="0.3">
      <c r="A24" s="6" t="s">
        <v>22</v>
      </c>
      <c r="C24" s="6" t="s">
        <v>544</v>
      </c>
      <c r="D24" s="37"/>
      <c r="F24" s="29" t="s">
        <v>31</v>
      </c>
    </row>
    <row r="25" spans="1:6" x14ac:dyDescent="0.3">
      <c r="A25" s="6" t="s">
        <v>23</v>
      </c>
      <c r="C25" s="6" t="s">
        <v>545</v>
      </c>
      <c r="D25" s="37"/>
      <c r="F25" s="29" t="s">
        <v>250</v>
      </c>
    </row>
    <row r="26" spans="1:6" x14ac:dyDescent="0.3">
      <c r="A26" s="6" t="s">
        <v>24</v>
      </c>
      <c r="C26" s="6" t="s">
        <v>85</v>
      </c>
      <c r="D26" s="37" t="s">
        <v>896</v>
      </c>
      <c r="F26" s="29" t="s">
        <v>23</v>
      </c>
    </row>
    <row r="27" spans="1:6" x14ac:dyDescent="0.3">
      <c r="A27" s="6" t="s">
        <v>25</v>
      </c>
      <c r="C27" s="6" t="s">
        <v>86</v>
      </c>
      <c r="D27" s="37"/>
      <c r="F27" s="29" t="s">
        <v>64</v>
      </c>
    </row>
    <row r="28" spans="1:6" x14ac:dyDescent="0.3">
      <c r="A28" s="6" t="s">
        <v>26</v>
      </c>
      <c r="C28" s="6" t="s">
        <v>87</v>
      </c>
      <c r="D28" s="6" t="s">
        <v>870</v>
      </c>
      <c r="F28" s="29" t="s">
        <v>46</v>
      </c>
    </row>
    <row r="29" spans="1:6" x14ac:dyDescent="0.3">
      <c r="A29" s="6" t="s">
        <v>27</v>
      </c>
      <c r="C29" s="6" t="s">
        <v>88</v>
      </c>
      <c r="D29" s="6" t="s">
        <v>871</v>
      </c>
      <c r="F29" s="29" t="s">
        <v>52</v>
      </c>
    </row>
    <row r="30" spans="1:6" x14ac:dyDescent="0.3">
      <c r="A30" s="6" t="s">
        <v>28</v>
      </c>
      <c r="C30" s="6" t="s">
        <v>860</v>
      </c>
      <c r="D30" s="6" t="s">
        <v>872</v>
      </c>
      <c r="F30" s="29" t="s">
        <v>248</v>
      </c>
    </row>
    <row r="31" spans="1:6" x14ac:dyDescent="0.3">
      <c r="A31" s="6" t="s">
        <v>29</v>
      </c>
      <c r="C31" s="6" t="s">
        <v>542</v>
      </c>
      <c r="D31" s="6" t="s">
        <v>897</v>
      </c>
      <c r="F31" s="29" t="s">
        <v>203</v>
      </c>
    </row>
    <row r="32" spans="1:6" x14ac:dyDescent="0.3">
      <c r="A32" s="6" t="s">
        <v>30</v>
      </c>
      <c r="C32" s="6" t="s">
        <v>546</v>
      </c>
      <c r="D32" s="6" t="s">
        <v>873</v>
      </c>
      <c r="F32" s="29" t="s">
        <v>169</v>
      </c>
    </row>
    <row r="33" spans="1:6" x14ac:dyDescent="0.3">
      <c r="A33" s="6" t="s">
        <v>31</v>
      </c>
      <c r="C33" s="6" t="s">
        <v>547</v>
      </c>
      <c r="D33" s="6" t="s">
        <v>874</v>
      </c>
      <c r="F33" s="29" t="s">
        <v>94</v>
      </c>
    </row>
    <row r="34" spans="1:6" x14ac:dyDescent="0.3">
      <c r="A34" s="6" t="s">
        <v>32</v>
      </c>
      <c r="C34" s="6" t="s">
        <v>89</v>
      </c>
      <c r="D34" s="37" t="s">
        <v>875</v>
      </c>
      <c r="F34" s="29" t="s">
        <v>305</v>
      </c>
    </row>
    <row r="35" spans="1:6" x14ac:dyDescent="0.3">
      <c r="A35" s="6" t="s">
        <v>33</v>
      </c>
      <c r="C35" s="6" t="s">
        <v>103</v>
      </c>
      <c r="D35" s="37"/>
      <c r="F35" s="29" t="s">
        <v>98</v>
      </c>
    </row>
    <row r="36" spans="1:6" x14ac:dyDescent="0.3">
      <c r="A36" s="6" t="s">
        <v>34</v>
      </c>
      <c r="C36" s="6" t="s">
        <v>104</v>
      </c>
      <c r="D36" s="37"/>
      <c r="F36" s="29" t="s">
        <v>273</v>
      </c>
    </row>
    <row r="37" spans="1:6" x14ac:dyDescent="0.3">
      <c r="A37" s="6" t="s">
        <v>35</v>
      </c>
      <c r="C37" s="6" t="s">
        <v>90</v>
      </c>
      <c r="D37" s="6" t="s">
        <v>876</v>
      </c>
      <c r="F37" s="29" t="s">
        <v>252</v>
      </c>
    </row>
    <row r="38" spans="1:6" x14ac:dyDescent="0.3">
      <c r="A38" s="6" t="s">
        <v>36</v>
      </c>
      <c r="C38" s="6" t="s">
        <v>91</v>
      </c>
      <c r="D38" s="6" t="s">
        <v>877</v>
      </c>
      <c r="F38" s="29" t="s">
        <v>271</v>
      </c>
    </row>
    <row r="39" spans="1:6" x14ac:dyDescent="0.3">
      <c r="A39" s="6" t="s">
        <v>37</v>
      </c>
      <c r="C39" s="6" t="s">
        <v>92</v>
      </c>
      <c r="D39" s="6" t="s">
        <v>878</v>
      </c>
      <c r="F39" s="29" t="s">
        <v>154</v>
      </c>
    </row>
    <row r="40" spans="1:6" x14ac:dyDescent="0.3">
      <c r="A40" s="6" t="s">
        <v>38</v>
      </c>
      <c r="C40" s="6" t="s">
        <v>93</v>
      </c>
      <c r="D40" s="6" t="s">
        <v>879</v>
      </c>
      <c r="F40" s="29" t="s">
        <v>78</v>
      </c>
    </row>
    <row r="41" spans="1:6" x14ac:dyDescent="0.3">
      <c r="A41" s="6" t="s">
        <v>39</v>
      </c>
      <c r="C41" s="6" t="s">
        <v>94</v>
      </c>
      <c r="D41" s="6" t="s">
        <v>880</v>
      </c>
      <c r="F41" s="29" t="s">
        <v>251</v>
      </c>
    </row>
    <row r="42" spans="1:6" x14ac:dyDescent="0.3">
      <c r="A42" s="6" t="s">
        <v>40</v>
      </c>
      <c r="C42" s="6" t="s">
        <v>95</v>
      </c>
      <c r="D42" s="6" t="s">
        <v>881</v>
      </c>
      <c r="F42" s="29" t="s">
        <v>243</v>
      </c>
    </row>
    <row r="43" spans="1:6" x14ac:dyDescent="0.3">
      <c r="A43" s="6" t="s">
        <v>41</v>
      </c>
      <c r="C43" s="6" t="s">
        <v>96</v>
      </c>
      <c r="D43" s="6" t="s">
        <v>882</v>
      </c>
      <c r="F43" s="29" t="s">
        <v>26</v>
      </c>
    </row>
    <row r="44" spans="1:6" x14ac:dyDescent="0.3">
      <c r="A44" s="6" t="s">
        <v>42</v>
      </c>
      <c r="C44" s="6" t="s">
        <v>97</v>
      </c>
      <c r="D44" s="6" t="s">
        <v>883</v>
      </c>
      <c r="F44" s="29" t="s">
        <v>66</v>
      </c>
    </row>
    <row r="45" spans="1:6" x14ac:dyDescent="0.3">
      <c r="A45" s="6" t="s">
        <v>43</v>
      </c>
      <c r="C45" s="6" t="s">
        <v>548</v>
      </c>
      <c r="D45" s="6" t="s">
        <v>884</v>
      </c>
      <c r="F45" s="29" t="s">
        <v>145</v>
      </c>
    </row>
    <row r="46" spans="1:6" x14ac:dyDescent="0.3">
      <c r="A46" s="6" t="s">
        <v>44</v>
      </c>
      <c r="C46" s="6" t="s">
        <v>98</v>
      </c>
      <c r="D46" s="37" t="s">
        <v>885</v>
      </c>
      <c r="F46" s="29" t="s">
        <v>17</v>
      </c>
    </row>
    <row r="47" spans="1:6" x14ac:dyDescent="0.3">
      <c r="A47" s="6" t="s">
        <v>45</v>
      </c>
      <c r="C47" s="37" t="s">
        <v>99</v>
      </c>
      <c r="D47" s="37"/>
      <c r="F47" s="29" t="s">
        <v>153</v>
      </c>
    </row>
    <row r="48" spans="1:6" x14ac:dyDescent="0.3">
      <c r="A48" s="6" t="s">
        <v>46</v>
      </c>
      <c r="C48" s="37"/>
      <c r="D48" s="37"/>
      <c r="F48" s="29" t="s">
        <v>103</v>
      </c>
    </row>
    <row r="49" spans="1:6" x14ac:dyDescent="0.3">
      <c r="A49" s="6" t="s">
        <v>47</v>
      </c>
      <c r="C49" s="6" t="s">
        <v>859</v>
      </c>
      <c r="D49" s="6" t="s">
        <v>886</v>
      </c>
      <c r="F49" s="29" t="s">
        <v>104</v>
      </c>
    </row>
    <row r="50" spans="1:6" x14ac:dyDescent="0.3">
      <c r="A50" s="6" t="s">
        <v>48</v>
      </c>
      <c r="C50" s="6" t="s">
        <v>100</v>
      </c>
      <c r="D50" s="6" t="s">
        <v>887</v>
      </c>
      <c r="F50" s="29" t="s">
        <v>160</v>
      </c>
    </row>
    <row r="51" spans="1:6" x14ac:dyDescent="0.3">
      <c r="A51" s="6" t="s">
        <v>49</v>
      </c>
      <c r="C51" s="6" t="s">
        <v>101</v>
      </c>
      <c r="D51" s="6" t="s">
        <v>888</v>
      </c>
      <c r="F51" s="29" t="s">
        <v>155</v>
      </c>
    </row>
    <row r="52" spans="1:6" x14ac:dyDescent="0.3">
      <c r="A52" s="6" t="s">
        <v>50</v>
      </c>
      <c r="C52" s="6" t="s">
        <v>105</v>
      </c>
      <c r="D52" s="6" t="s">
        <v>889</v>
      </c>
      <c r="F52" s="29" t="s">
        <v>159</v>
      </c>
    </row>
    <row r="53" spans="1:6" x14ac:dyDescent="0.3">
      <c r="A53" s="6" t="s">
        <v>51</v>
      </c>
      <c r="C53" s="6" t="s">
        <v>549</v>
      </c>
      <c r="D53" s="37" t="s">
        <v>890</v>
      </c>
      <c r="F53" s="29" t="s">
        <v>161</v>
      </c>
    </row>
    <row r="54" spans="1:6" x14ac:dyDescent="0.3">
      <c r="A54" s="6" t="s">
        <v>52</v>
      </c>
      <c r="C54" s="6" t="s">
        <v>550</v>
      </c>
      <c r="D54" s="37"/>
      <c r="F54" s="29" t="s">
        <v>193</v>
      </c>
    </row>
    <row r="55" spans="1:6" x14ac:dyDescent="0.3">
      <c r="A55" s="6" t="s">
        <v>53</v>
      </c>
      <c r="C55" s="6" t="s">
        <v>106</v>
      </c>
      <c r="D55" s="6" t="s">
        <v>891</v>
      </c>
      <c r="F55" s="29" t="s">
        <v>42</v>
      </c>
    </row>
    <row r="56" spans="1:6" x14ac:dyDescent="0.3">
      <c r="A56" s="6" t="s">
        <v>54</v>
      </c>
      <c r="C56" s="6" t="s">
        <v>107</v>
      </c>
      <c r="D56" s="6" t="s">
        <v>892</v>
      </c>
      <c r="F56" s="29" t="s">
        <v>235</v>
      </c>
    </row>
    <row r="57" spans="1:6" x14ac:dyDescent="0.3">
      <c r="A57" s="6" t="s">
        <v>55</v>
      </c>
      <c r="C57" s="6" t="s">
        <v>108</v>
      </c>
      <c r="D57" s="37" t="s">
        <v>893</v>
      </c>
      <c r="F57" s="29" t="s">
        <v>300</v>
      </c>
    </row>
    <row r="58" spans="1:6" x14ac:dyDescent="0.3">
      <c r="A58" s="6" t="s">
        <v>56</v>
      </c>
      <c r="C58" s="6" t="s">
        <v>109</v>
      </c>
      <c r="D58" s="37"/>
      <c r="F58" s="29" t="s">
        <v>139</v>
      </c>
    </row>
    <row r="59" spans="1:6" x14ac:dyDescent="0.3">
      <c r="A59" s="6" t="s">
        <v>57</v>
      </c>
      <c r="C59" s="6" t="s">
        <v>110</v>
      </c>
      <c r="D59" s="37"/>
      <c r="F59" s="29" t="s">
        <v>13</v>
      </c>
    </row>
    <row r="60" spans="1:6" x14ac:dyDescent="0.3">
      <c r="A60" s="6" t="s">
        <v>58</v>
      </c>
      <c r="C60" s="6" t="s">
        <v>111</v>
      </c>
      <c r="D60" s="37"/>
      <c r="F60" s="29" t="s">
        <v>283</v>
      </c>
    </row>
    <row r="61" spans="1:6" x14ac:dyDescent="0.3">
      <c r="A61" s="6" t="s">
        <v>59</v>
      </c>
      <c r="C61" s="6" t="s">
        <v>112</v>
      </c>
      <c r="D61" s="37"/>
      <c r="F61" s="29" t="s">
        <v>353</v>
      </c>
    </row>
    <row r="62" spans="1:6" x14ac:dyDescent="0.3">
      <c r="A62" s="6" t="s">
        <v>60</v>
      </c>
      <c r="C62" s="6" t="s">
        <v>113</v>
      </c>
      <c r="D62" s="37"/>
      <c r="F62" s="29" t="s">
        <v>22</v>
      </c>
    </row>
    <row r="63" spans="1:6" x14ac:dyDescent="0.3">
      <c r="A63" s="6" t="s">
        <v>61</v>
      </c>
      <c r="C63" s="6" t="s">
        <v>114</v>
      </c>
      <c r="D63" s="37"/>
      <c r="F63" s="29" t="s">
        <v>247</v>
      </c>
    </row>
    <row r="64" spans="1:6" x14ac:dyDescent="0.3">
      <c r="A64" s="6" t="s">
        <v>62</v>
      </c>
      <c r="C64" s="6" t="s">
        <v>115</v>
      </c>
      <c r="D64" s="37"/>
      <c r="F64" s="29" t="s">
        <v>246</v>
      </c>
    </row>
    <row r="65" spans="1:6" x14ac:dyDescent="0.3">
      <c r="A65" s="6" t="s">
        <v>63</v>
      </c>
      <c r="C65" s="6" t="s">
        <v>116</v>
      </c>
      <c r="D65" s="37"/>
      <c r="F65" s="29" t="s">
        <v>12</v>
      </c>
    </row>
    <row r="66" spans="1:6" x14ac:dyDescent="0.3">
      <c r="A66" s="6" t="s">
        <v>64</v>
      </c>
      <c r="C66" s="6" t="s">
        <v>117</v>
      </c>
      <c r="D66" s="37"/>
      <c r="F66" s="29" t="s">
        <v>156</v>
      </c>
    </row>
    <row r="67" spans="1:6" x14ac:dyDescent="0.3">
      <c r="A67" s="6" t="s">
        <v>65</v>
      </c>
      <c r="C67" s="6" t="s">
        <v>118</v>
      </c>
      <c r="D67" s="37"/>
      <c r="F67" s="29" t="s">
        <v>240</v>
      </c>
    </row>
    <row r="68" spans="1:6" x14ac:dyDescent="0.3">
      <c r="A68" s="6" t="s">
        <v>66</v>
      </c>
      <c r="C68" s="6" t="s">
        <v>119</v>
      </c>
      <c r="D68" s="37"/>
      <c r="F68" s="29" t="s">
        <v>333</v>
      </c>
    </row>
    <row r="69" spans="1:6" x14ac:dyDescent="0.3">
      <c r="A69" s="6" t="s">
        <v>67</v>
      </c>
      <c r="C69" s="6" t="s">
        <v>120</v>
      </c>
      <c r="D69" s="37"/>
      <c r="F69" s="29" t="s">
        <v>87</v>
      </c>
    </row>
    <row r="70" spans="1:6" x14ac:dyDescent="0.3">
      <c r="C70" s="6" t="s">
        <v>121</v>
      </c>
      <c r="D70" s="37"/>
      <c r="F70" s="29" t="s">
        <v>150</v>
      </c>
    </row>
    <row r="71" spans="1:6" x14ac:dyDescent="0.3">
      <c r="C71" s="6" t="s">
        <v>122</v>
      </c>
      <c r="D71" s="37"/>
      <c r="F71" s="29" t="s">
        <v>277</v>
      </c>
    </row>
    <row r="72" spans="1:6" x14ac:dyDescent="0.3">
      <c r="C72" s="6" t="s">
        <v>123</v>
      </c>
      <c r="D72" s="37"/>
      <c r="F72" s="29" t="s">
        <v>264</v>
      </c>
    </row>
    <row r="73" spans="1:6" x14ac:dyDescent="0.3">
      <c r="C73" s="6" t="s">
        <v>124</v>
      </c>
      <c r="D73" s="37"/>
      <c r="F73" s="29" t="s">
        <v>263</v>
      </c>
    </row>
    <row r="74" spans="1:6" x14ac:dyDescent="0.3">
      <c r="C74" s="6" t="s">
        <v>125</v>
      </c>
      <c r="D74" s="37"/>
      <c r="F74" s="29" t="s">
        <v>262</v>
      </c>
    </row>
    <row r="75" spans="1:6" x14ac:dyDescent="0.3">
      <c r="C75" s="6" t="s">
        <v>126</v>
      </c>
      <c r="D75" s="37"/>
      <c r="F75" s="29" t="s">
        <v>34</v>
      </c>
    </row>
    <row r="76" spans="1:6" x14ac:dyDescent="0.3">
      <c r="C76" s="6" t="s">
        <v>127</v>
      </c>
      <c r="D76" s="37"/>
      <c r="F76" s="29" t="s">
        <v>39</v>
      </c>
    </row>
    <row r="77" spans="1:6" x14ac:dyDescent="0.3">
      <c r="C77" s="6" t="s">
        <v>128</v>
      </c>
      <c r="D77" s="37"/>
      <c r="F77" s="29" t="s">
        <v>57</v>
      </c>
    </row>
    <row r="78" spans="1:6" x14ac:dyDescent="0.3">
      <c r="C78" s="6" t="s">
        <v>129</v>
      </c>
      <c r="D78" s="37"/>
      <c r="F78" s="29" t="s">
        <v>245</v>
      </c>
    </row>
    <row r="79" spans="1:6" x14ac:dyDescent="0.3">
      <c r="C79" s="6" t="s">
        <v>130</v>
      </c>
      <c r="D79" s="37"/>
      <c r="F79" s="29" t="s">
        <v>62</v>
      </c>
    </row>
    <row r="80" spans="1:6" x14ac:dyDescent="0.3">
      <c r="C80" s="6" t="s">
        <v>131</v>
      </c>
      <c r="D80" s="37"/>
      <c r="F80" s="29" t="s">
        <v>86</v>
      </c>
    </row>
    <row r="81" spans="3:6" x14ac:dyDescent="0.3">
      <c r="C81" s="6" t="s">
        <v>132</v>
      </c>
      <c r="D81" s="37"/>
      <c r="F81" s="29" t="s">
        <v>327</v>
      </c>
    </row>
    <row r="82" spans="3:6" x14ac:dyDescent="0.3">
      <c r="C82" s="6" t="s">
        <v>133</v>
      </c>
      <c r="D82" s="37"/>
      <c r="F82" s="29" t="s">
        <v>287</v>
      </c>
    </row>
    <row r="83" spans="3:6" x14ac:dyDescent="0.3">
      <c r="C83" s="6" t="s">
        <v>134</v>
      </c>
      <c r="D83" s="37"/>
      <c r="F83" s="29" t="s">
        <v>99</v>
      </c>
    </row>
    <row r="84" spans="3:6" x14ac:dyDescent="0.3">
      <c r="C84" s="6" t="s">
        <v>135</v>
      </c>
      <c r="D84" s="37"/>
      <c r="F84" s="29" t="s">
        <v>6</v>
      </c>
    </row>
    <row r="85" spans="3:6" x14ac:dyDescent="0.3">
      <c r="C85" s="6" t="s">
        <v>136</v>
      </c>
      <c r="D85" s="37"/>
      <c r="F85" s="29" t="s">
        <v>45</v>
      </c>
    </row>
    <row r="86" spans="3:6" x14ac:dyDescent="0.3">
      <c r="C86" s="6" t="s">
        <v>137</v>
      </c>
      <c r="D86" s="37"/>
      <c r="F86" s="29" t="s">
        <v>285</v>
      </c>
    </row>
    <row r="87" spans="3:6" x14ac:dyDescent="0.3">
      <c r="C87" s="6" t="s">
        <v>138</v>
      </c>
      <c r="D87" s="37"/>
      <c r="F87" s="29" t="s">
        <v>69</v>
      </c>
    </row>
    <row r="88" spans="3:6" x14ac:dyDescent="0.3">
      <c r="C88" s="6" t="s">
        <v>139</v>
      </c>
      <c r="D88" s="37"/>
      <c r="F88" s="29" t="s">
        <v>228</v>
      </c>
    </row>
    <row r="89" spans="3:6" x14ac:dyDescent="0.3">
      <c r="C89" s="6" t="s">
        <v>140</v>
      </c>
      <c r="D89" s="37"/>
      <c r="F89" s="29" t="s">
        <v>231</v>
      </c>
    </row>
    <row r="90" spans="3:6" x14ac:dyDescent="0.3">
      <c r="C90" s="6" t="s">
        <v>29</v>
      </c>
      <c r="D90" s="37"/>
      <c r="F90" s="29" t="s">
        <v>79</v>
      </c>
    </row>
    <row r="91" spans="3:6" x14ac:dyDescent="0.3">
      <c r="C91" s="6" t="s">
        <v>141</v>
      </c>
      <c r="D91" s="37"/>
      <c r="F91" s="29" t="s">
        <v>135</v>
      </c>
    </row>
    <row r="92" spans="3:6" x14ac:dyDescent="0.3">
      <c r="C92" s="6" t="s">
        <v>142</v>
      </c>
      <c r="D92" s="37"/>
      <c r="F92" s="29" t="s">
        <v>137</v>
      </c>
    </row>
    <row r="93" spans="3:6" x14ac:dyDescent="0.3">
      <c r="C93" s="6" t="s">
        <v>143</v>
      </c>
      <c r="D93" s="37"/>
      <c r="F93" s="29" t="s">
        <v>136</v>
      </c>
    </row>
    <row r="94" spans="3:6" x14ac:dyDescent="0.3">
      <c r="C94" s="6" t="s">
        <v>144</v>
      </c>
      <c r="D94" s="37"/>
      <c r="F94" s="29" t="s">
        <v>296</v>
      </c>
    </row>
    <row r="95" spans="3:6" x14ac:dyDescent="0.3">
      <c r="C95" s="6" t="s">
        <v>145</v>
      </c>
      <c r="D95" s="37"/>
      <c r="F95" s="29" t="s">
        <v>244</v>
      </c>
    </row>
    <row r="96" spans="3:6" x14ac:dyDescent="0.3">
      <c r="C96" s="6" t="s">
        <v>146</v>
      </c>
      <c r="D96" s="37"/>
      <c r="F96" s="29" t="s">
        <v>10</v>
      </c>
    </row>
    <row r="97" spans="3:6" x14ac:dyDescent="0.3">
      <c r="C97" s="6" t="s">
        <v>147</v>
      </c>
      <c r="D97" s="37"/>
      <c r="F97" s="29" t="s">
        <v>152</v>
      </c>
    </row>
    <row r="98" spans="3:6" x14ac:dyDescent="0.3">
      <c r="C98" s="6" t="s">
        <v>148</v>
      </c>
      <c r="D98" s="37"/>
      <c r="F98" s="29" t="s">
        <v>204</v>
      </c>
    </row>
    <row r="99" spans="3:6" x14ac:dyDescent="0.3">
      <c r="C99" s="6" t="s">
        <v>65</v>
      </c>
      <c r="D99" s="37"/>
      <c r="F99" s="29" t="s">
        <v>324</v>
      </c>
    </row>
    <row r="100" spans="3:6" x14ac:dyDescent="0.3">
      <c r="C100" s="6" t="s">
        <v>149</v>
      </c>
      <c r="D100" s="37"/>
      <c r="F100" s="29" t="s">
        <v>148</v>
      </c>
    </row>
    <row r="101" spans="3:6" x14ac:dyDescent="0.3">
      <c r="C101" s="6" t="s">
        <v>150</v>
      </c>
      <c r="D101" s="37"/>
      <c r="F101" s="29" t="s">
        <v>201</v>
      </c>
    </row>
    <row r="102" spans="3:6" x14ac:dyDescent="0.3">
      <c r="C102" s="6" t="s">
        <v>151</v>
      </c>
      <c r="D102" s="37"/>
      <c r="F102" s="29" t="s">
        <v>272</v>
      </c>
    </row>
    <row r="103" spans="3:6" x14ac:dyDescent="0.3">
      <c r="C103" s="6" t="s">
        <v>152</v>
      </c>
      <c r="D103" s="37"/>
      <c r="F103" s="29" t="s">
        <v>67</v>
      </c>
    </row>
    <row r="104" spans="3:6" x14ac:dyDescent="0.3">
      <c r="C104" s="6" t="s">
        <v>153</v>
      </c>
      <c r="D104" s="37"/>
      <c r="F104" s="29" t="s">
        <v>202</v>
      </c>
    </row>
    <row r="105" spans="3:6" x14ac:dyDescent="0.3">
      <c r="C105" s="6" t="s">
        <v>154</v>
      </c>
      <c r="D105" s="37"/>
      <c r="F105" s="29" t="s">
        <v>11</v>
      </c>
    </row>
    <row r="106" spans="3:6" x14ac:dyDescent="0.3">
      <c r="C106" s="6" t="s">
        <v>155</v>
      </c>
      <c r="D106" s="37"/>
      <c r="F106" s="29" t="s">
        <v>65</v>
      </c>
    </row>
    <row r="107" spans="3:6" x14ac:dyDescent="0.3">
      <c r="C107" s="6" t="s">
        <v>156</v>
      </c>
      <c r="D107" s="37"/>
      <c r="F107" s="29" t="s">
        <v>25</v>
      </c>
    </row>
    <row r="108" spans="3:6" x14ac:dyDescent="0.3">
      <c r="C108" s="6" t="s">
        <v>17</v>
      </c>
      <c r="D108" s="37"/>
      <c r="F108" s="29" t="s">
        <v>8</v>
      </c>
    </row>
    <row r="109" spans="3:6" x14ac:dyDescent="0.3">
      <c r="C109" s="6" t="s">
        <v>157</v>
      </c>
      <c r="D109" s="37"/>
      <c r="F109" s="29" t="s">
        <v>355</v>
      </c>
    </row>
    <row r="110" spans="3:6" x14ac:dyDescent="0.3">
      <c r="C110" s="6" t="s">
        <v>158</v>
      </c>
      <c r="D110" s="37"/>
      <c r="F110" s="29" t="s">
        <v>232</v>
      </c>
    </row>
    <row r="111" spans="3:6" x14ac:dyDescent="0.3">
      <c r="C111" s="6" t="s">
        <v>159</v>
      </c>
      <c r="D111" s="37"/>
      <c r="F111" s="29" t="s">
        <v>41</v>
      </c>
    </row>
    <row r="112" spans="3:6" x14ac:dyDescent="0.3">
      <c r="C112" s="6" t="s">
        <v>160</v>
      </c>
      <c r="D112" s="37"/>
      <c r="F112" s="29" t="s">
        <v>164</v>
      </c>
    </row>
    <row r="113" spans="3:6" x14ac:dyDescent="0.3">
      <c r="C113" s="6" t="s">
        <v>161</v>
      </c>
      <c r="D113" s="37"/>
      <c r="F113" s="29" t="s">
        <v>270</v>
      </c>
    </row>
    <row r="114" spans="3:6" x14ac:dyDescent="0.3">
      <c r="C114" s="6" t="s">
        <v>162</v>
      </c>
      <c r="D114" s="37"/>
      <c r="F114" s="29" t="s">
        <v>183</v>
      </c>
    </row>
    <row r="115" spans="3:6" x14ac:dyDescent="0.3">
      <c r="C115" s="6" t="s">
        <v>163</v>
      </c>
      <c r="D115" s="37"/>
      <c r="F115" s="29" t="s">
        <v>230</v>
      </c>
    </row>
    <row r="116" spans="3:6" x14ac:dyDescent="0.3">
      <c r="C116" s="6" t="s">
        <v>164</v>
      </c>
      <c r="D116" s="37"/>
      <c r="F116" s="29" t="s">
        <v>229</v>
      </c>
    </row>
    <row r="117" spans="3:6" x14ac:dyDescent="0.3">
      <c r="C117" s="6" t="s">
        <v>165</v>
      </c>
      <c r="D117" s="37"/>
      <c r="F117" s="29" t="s">
        <v>38</v>
      </c>
    </row>
    <row r="118" spans="3:6" x14ac:dyDescent="0.3">
      <c r="C118" s="6" t="s">
        <v>166</v>
      </c>
      <c r="D118" s="37"/>
      <c r="F118" s="29" t="s">
        <v>58</v>
      </c>
    </row>
    <row r="119" spans="3:6" x14ac:dyDescent="0.3">
      <c r="C119" s="6" t="s">
        <v>167</v>
      </c>
      <c r="D119" s="37"/>
      <c r="F119" s="29" t="s">
        <v>168</v>
      </c>
    </row>
    <row r="120" spans="3:6" x14ac:dyDescent="0.3">
      <c r="C120" s="6" t="s">
        <v>168</v>
      </c>
      <c r="D120" s="37"/>
      <c r="F120" s="29" t="s">
        <v>142</v>
      </c>
    </row>
    <row r="121" spans="3:6" x14ac:dyDescent="0.3">
      <c r="C121" s="6" t="s">
        <v>169</v>
      </c>
      <c r="D121" s="37"/>
      <c r="F121" s="29" t="s">
        <v>348</v>
      </c>
    </row>
    <row r="122" spans="3:6" x14ac:dyDescent="0.3">
      <c r="C122" s="6" t="s">
        <v>170</v>
      </c>
      <c r="D122" s="37"/>
      <c r="F122" s="29" t="s">
        <v>60</v>
      </c>
    </row>
    <row r="123" spans="3:6" x14ac:dyDescent="0.3">
      <c r="C123" s="6" t="s">
        <v>171</v>
      </c>
      <c r="D123" s="37"/>
      <c r="F123" s="29" t="s">
        <v>312</v>
      </c>
    </row>
    <row r="124" spans="3:6" x14ac:dyDescent="0.3">
      <c r="C124" s="6" t="s">
        <v>172</v>
      </c>
      <c r="D124" s="37"/>
      <c r="F124" s="29" t="s">
        <v>29</v>
      </c>
    </row>
    <row r="125" spans="3:6" x14ac:dyDescent="0.3">
      <c r="C125" s="6" t="s">
        <v>173</v>
      </c>
      <c r="D125" s="37"/>
      <c r="F125" s="29" t="s">
        <v>208</v>
      </c>
    </row>
    <row r="126" spans="3:6" x14ac:dyDescent="0.3">
      <c r="C126" s="6" t="s">
        <v>174</v>
      </c>
      <c r="D126" s="37"/>
      <c r="F126" s="29" t="s">
        <v>195</v>
      </c>
    </row>
    <row r="127" spans="3:6" x14ac:dyDescent="0.3">
      <c r="C127" s="6" t="s">
        <v>175</v>
      </c>
      <c r="D127" s="37"/>
      <c r="F127" s="29" t="s">
        <v>80</v>
      </c>
    </row>
    <row r="128" spans="3:6" x14ac:dyDescent="0.3">
      <c r="C128" s="6" t="s">
        <v>176</v>
      </c>
      <c r="D128" s="37"/>
      <c r="F128" s="29" t="s">
        <v>117</v>
      </c>
    </row>
    <row r="129" spans="3:6" x14ac:dyDescent="0.3">
      <c r="C129" s="6" t="s">
        <v>177</v>
      </c>
      <c r="D129" s="37"/>
      <c r="F129" s="29" t="s">
        <v>242</v>
      </c>
    </row>
    <row r="130" spans="3:6" x14ac:dyDescent="0.3">
      <c r="C130" s="6" t="s">
        <v>178</v>
      </c>
      <c r="D130" s="37"/>
      <c r="F130" s="29" t="s">
        <v>75</v>
      </c>
    </row>
    <row r="131" spans="3:6" x14ac:dyDescent="0.3">
      <c r="C131" s="6" t="s">
        <v>179</v>
      </c>
      <c r="D131" s="37"/>
      <c r="F131" s="29" t="s">
        <v>368</v>
      </c>
    </row>
    <row r="132" spans="3:6" x14ac:dyDescent="0.3">
      <c r="C132" s="6" t="s">
        <v>180</v>
      </c>
      <c r="D132" s="37"/>
      <c r="F132" s="29" t="s">
        <v>24</v>
      </c>
    </row>
    <row r="133" spans="3:6" x14ac:dyDescent="0.3">
      <c r="C133" s="6" t="s">
        <v>181</v>
      </c>
      <c r="D133" s="37"/>
      <c r="F133" s="29" t="s">
        <v>194</v>
      </c>
    </row>
    <row r="134" spans="3:6" x14ac:dyDescent="0.3">
      <c r="C134" s="6" t="s">
        <v>182</v>
      </c>
      <c r="D134" s="37"/>
      <c r="F134" s="29" t="s">
        <v>350</v>
      </c>
    </row>
    <row r="135" spans="3:6" x14ac:dyDescent="0.3">
      <c r="C135" s="6" t="s">
        <v>183</v>
      </c>
      <c r="D135" s="37"/>
      <c r="F135" s="29" t="s">
        <v>112</v>
      </c>
    </row>
    <row r="136" spans="3:6" x14ac:dyDescent="0.3">
      <c r="C136" s="6" t="s">
        <v>184</v>
      </c>
      <c r="D136" s="37"/>
      <c r="F136" s="29" t="s">
        <v>366</v>
      </c>
    </row>
    <row r="137" spans="3:6" x14ac:dyDescent="0.3">
      <c r="C137" s="6" t="s">
        <v>185</v>
      </c>
      <c r="D137" s="37"/>
      <c r="F137" s="29" t="s">
        <v>290</v>
      </c>
    </row>
    <row r="138" spans="3:6" x14ac:dyDescent="0.3">
      <c r="C138" s="6" t="s">
        <v>186</v>
      </c>
      <c r="D138" s="37"/>
      <c r="F138" s="29" t="s">
        <v>315</v>
      </c>
    </row>
    <row r="139" spans="3:6" x14ac:dyDescent="0.3">
      <c r="C139" s="6" t="s">
        <v>187</v>
      </c>
      <c r="D139" s="37"/>
      <c r="F139" s="29" t="s">
        <v>115</v>
      </c>
    </row>
    <row r="140" spans="3:6" x14ac:dyDescent="0.3">
      <c r="C140" s="6" t="s">
        <v>188</v>
      </c>
      <c r="D140" s="37"/>
      <c r="F140" s="29" t="s">
        <v>371</v>
      </c>
    </row>
    <row r="141" spans="3:6" x14ac:dyDescent="0.3">
      <c r="C141" s="6" t="s">
        <v>189</v>
      </c>
      <c r="D141" s="37"/>
      <c r="F141" s="29" t="s">
        <v>289</v>
      </c>
    </row>
    <row r="142" spans="3:6" x14ac:dyDescent="0.3">
      <c r="C142" s="6" t="s">
        <v>190</v>
      </c>
      <c r="D142" s="37"/>
      <c r="F142" s="29" t="s">
        <v>282</v>
      </c>
    </row>
    <row r="143" spans="3:6" x14ac:dyDescent="0.3">
      <c r="C143" s="6" t="s">
        <v>191</v>
      </c>
      <c r="D143" s="37"/>
      <c r="F143" s="29" t="s">
        <v>107</v>
      </c>
    </row>
    <row r="144" spans="3:6" x14ac:dyDescent="0.3">
      <c r="C144" s="6" t="s">
        <v>192</v>
      </c>
      <c r="D144" s="37"/>
      <c r="F144" s="29" t="s">
        <v>222</v>
      </c>
    </row>
    <row r="145" spans="3:6" x14ac:dyDescent="0.3">
      <c r="C145" s="6" t="s">
        <v>193</v>
      </c>
      <c r="D145" s="37"/>
      <c r="F145" s="29" t="s">
        <v>30</v>
      </c>
    </row>
    <row r="146" spans="3:6" x14ac:dyDescent="0.3">
      <c r="C146" s="6" t="s">
        <v>194</v>
      </c>
      <c r="D146" s="37"/>
      <c r="F146" s="29" t="s">
        <v>233</v>
      </c>
    </row>
    <row r="147" spans="3:6" x14ac:dyDescent="0.3">
      <c r="C147" s="6" t="s">
        <v>195</v>
      </c>
      <c r="D147" s="37"/>
      <c r="F147" s="29" t="s">
        <v>72</v>
      </c>
    </row>
    <row r="148" spans="3:6" x14ac:dyDescent="0.3">
      <c r="C148" s="6" t="s">
        <v>196</v>
      </c>
      <c r="D148" s="37"/>
      <c r="F148" s="29" t="s">
        <v>279</v>
      </c>
    </row>
    <row r="149" spans="3:6" x14ac:dyDescent="0.3">
      <c r="C149" s="6" t="s">
        <v>197</v>
      </c>
      <c r="D149" s="37"/>
      <c r="F149" s="29" t="s">
        <v>9</v>
      </c>
    </row>
    <row r="150" spans="3:6" x14ac:dyDescent="0.3">
      <c r="C150" s="6" t="s">
        <v>198</v>
      </c>
      <c r="D150" s="37"/>
      <c r="F150" s="29" t="s">
        <v>218</v>
      </c>
    </row>
    <row r="151" spans="3:6" x14ac:dyDescent="0.3">
      <c r="C151" s="6" t="s">
        <v>199</v>
      </c>
      <c r="D151" s="37"/>
      <c r="F151" s="29" t="s">
        <v>216</v>
      </c>
    </row>
    <row r="152" spans="3:6" x14ac:dyDescent="0.3">
      <c r="C152" s="6" t="s">
        <v>200</v>
      </c>
      <c r="D152" s="37"/>
      <c r="F152" s="29" t="s">
        <v>124</v>
      </c>
    </row>
    <row r="153" spans="3:6" x14ac:dyDescent="0.3">
      <c r="C153" s="6" t="s">
        <v>201</v>
      </c>
      <c r="D153" s="37"/>
      <c r="F153" s="29" t="s">
        <v>102</v>
      </c>
    </row>
    <row r="154" spans="3:6" x14ac:dyDescent="0.3">
      <c r="C154" s="6" t="s">
        <v>202</v>
      </c>
      <c r="D154" s="37"/>
      <c r="F154" s="29" t="s">
        <v>147</v>
      </c>
    </row>
    <row r="155" spans="3:6" x14ac:dyDescent="0.3">
      <c r="C155" s="6" t="s">
        <v>203</v>
      </c>
      <c r="D155" s="37"/>
      <c r="F155" s="29" t="s">
        <v>224</v>
      </c>
    </row>
    <row r="156" spans="3:6" x14ac:dyDescent="0.3">
      <c r="C156" s="6" t="s">
        <v>204</v>
      </c>
      <c r="D156" s="37"/>
      <c r="F156" s="29" t="s">
        <v>125</v>
      </c>
    </row>
    <row r="157" spans="3:6" x14ac:dyDescent="0.3">
      <c r="C157" s="6" t="s">
        <v>205</v>
      </c>
      <c r="D157" s="37"/>
      <c r="F157" s="29" t="s">
        <v>336</v>
      </c>
    </row>
    <row r="158" spans="3:6" x14ac:dyDescent="0.3">
      <c r="C158" s="6" t="s">
        <v>206</v>
      </c>
      <c r="D158" s="37"/>
      <c r="F158" s="29" t="s">
        <v>36</v>
      </c>
    </row>
    <row r="159" spans="3:6" x14ac:dyDescent="0.3">
      <c r="C159" s="6" t="s">
        <v>207</v>
      </c>
      <c r="D159" s="37"/>
      <c r="F159" s="29" t="s">
        <v>210</v>
      </c>
    </row>
    <row r="160" spans="3:6" x14ac:dyDescent="0.3">
      <c r="C160" s="6" t="s">
        <v>208</v>
      </c>
      <c r="D160" s="37"/>
      <c r="F160" s="29" t="s">
        <v>74</v>
      </c>
    </row>
    <row r="161" spans="3:6" x14ac:dyDescent="0.3">
      <c r="C161" s="6" t="s">
        <v>209</v>
      </c>
      <c r="D161" s="37"/>
      <c r="F161" s="29" t="s">
        <v>56</v>
      </c>
    </row>
    <row r="162" spans="3:6" x14ac:dyDescent="0.3">
      <c r="C162" s="6" t="s">
        <v>210</v>
      </c>
      <c r="D162" s="37"/>
      <c r="F162" s="29" t="s">
        <v>215</v>
      </c>
    </row>
    <row r="163" spans="3:6" x14ac:dyDescent="0.3">
      <c r="C163" s="6" t="s">
        <v>211</v>
      </c>
      <c r="D163" s="37"/>
      <c r="F163" s="29" t="s">
        <v>294</v>
      </c>
    </row>
    <row r="164" spans="3:6" x14ac:dyDescent="0.3">
      <c r="C164" s="6" t="s">
        <v>212</v>
      </c>
      <c r="D164" s="37"/>
      <c r="F164" s="29" t="s">
        <v>126</v>
      </c>
    </row>
    <row r="165" spans="3:6" x14ac:dyDescent="0.3">
      <c r="C165" s="6" t="s">
        <v>213</v>
      </c>
      <c r="D165" s="37"/>
      <c r="F165" s="29" t="s">
        <v>133</v>
      </c>
    </row>
    <row r="166" spans="3:6" x14ac:dyDescent="0.3">
      <c r="C166" s="6" t="s">
        <v>214</v>
      </c>
      <c r="D166" s="37"/>
      <c r="F166" s="29" t="s">
        <v>178</v>
      </c>
    </row>
    <row r="167" spans="3:6" x14ac:dyDescent="0.3">
      <c r="C167" s="6" t="s">
        <v>215</v>
      </c>
      <c r="D167" s="37"/>
      <c r="F167" s="29" t="s">
        <v>1</v>
      </c>
    </row>
    <row r="168" spans="3:6" x14ac:dyDescent="0.3">
      <c r="C168" s="6" t="s">
        <v>216</v>
      </c>
      <c r="D168" s="37"/>
      <c r="F168" s="29" t="s">
        <v>357</v>
      </c>
    </row>
    <row r="169" spans="3:6" x14ac:dyDescent="0.3">
      <c r="C169" s="6" t="s">
        <v>217</v>
      </c>
      <c r="D169" s="37"/>
      <c r="F169" s="29" t="s">
        <v>131</v>
      </c>
    </row>
    <row r="170" spans="3:6" x14ac:dyDescent="0.3">
      <c r="C170" s="6" t="s">
        <v>218</v>
      </c>
      <c r="D170" s="37"/>
      <c r="F170" s="29" t="s">
        <v>176</v>
      </c>
    </row>
    <row r="171" spans="3:6" x14ac:dyDescent="0.3">
      <c r="C171" s="6" t="s">
        <v>9</v>
      </c>
      <c r="D171" s="37"/>
      <c r="F171" s="29" t="s">
        <v>310</v>
      </c>
    </row>
    <row r="172" spans="3:6" x14ac:dyDescent="0.3">
      <c r="C172" s="6" t="s">
        <v>219</v>
      </c>
      <c r="D172" s="37"/>
      <c r="F172" s="29" t="s">
        <v>342</v>
      </c>
    </row>
    <row r="173" spans="3:6" x14ac:dyDescent="0.3">
      <c r="C173" s="6" t="s">
        <v>220</v>
      </c>
      <c r="D173" s="37"/>
      <c r="F173" s="29" t="s">
        <v>162</v>
      </c>
    </row>
    <row r="174" spans="3:6" x14ac:dyDescent="0.3">
      <c r="C174" s="6" t="s">
        <v>221</v>
      </c>
      <c r="D174" s="37"/>
      <c r="F174" s="29" t="s">
        <v>180</v>
      </c>
    </row>
    <row r="175" spans="3:6" x14ac:dyDescent="0.3">
      <c r="C175" s="6" t="s">
        <v>222</v>
      </c>
      <c r="D175" s="37"/>
      <c r="F175" s="29" t="s">
        <v>209</v>
      </c>
    </row>
    <row r="176" spans="3:6" x14ac:dyDescent="0.3">
      <c r="C176" s="6" t="s">
        <v>223</v>
      </c>
      <c r="D176" s="37"/>
      <c r="F176" s="29" t="s">
        <v>299</v>
      </c>
    </row>
    <row r="177" spans="3:6" x14ac:dyDescent="0.3">
      <c r="C177" s="6" t="s">
        <v>55</v>
      </c>
      <c r="D177" s="37"/>
      <c r="F177" s="29" t="s">
        <v>349</v>
      </c>
    </row>
    <row r="178" spans="3:6" x14ac:dyDescent="0.3">
      <c r="C178" s="6" t="s">
        <v>61</v>
      </c>
      <c r="D178" s="37"/>
      <c r="F178" s="29" t="s">
        <v>33</v>
      </c>
    </row>
    <row r="179" spans="3:6" x14ac:dyDescent="0.3">
      <c r="C179" s="6" t="s">
        <v>224</v>
      </c>
      <c r="D179" s="37"/>
      <c r="F179" s="29" t="s">
        <v>236</v>
      </c>
    </row>
    <row r="180" spans="3:6" x14ac:dyDescent="0.3">
      <c r="C180" s="6" t="s">
        <v>225</v>
      </c>
      <c r="D180" s="37"/>
      <c r="F180" s="29" t="s">
        <v>356</v>
      </c>
    </row>
    <row r="181" spans="3:6" x14ac:dyDescent="0.3">
      <c r="C181" s="6" t="s">
        <v>226</v>
      </c>
      <c r="D181" s="37"/>
      <c r="F181" s="29" t="s">
        <v>308</v>
      </c>
    </row>
    <row r="182" spans="3:6" x14ac:dyDescent="0.3">
      <c r="C182" s="6" t="s">
        <v>227</v>
      </c>
      <c r="D182" s="37"/>
      <c r="F182" s="29" t="s">
        <v>323</v>
      </c>
    </row>
    <row r="183" spans="3:6" x14ac:dyDescent="0.3">
      <c r="C183" s="6" t="s">
        <v>228</v>
      </c>
      <c r="D183" s="37"/>
      <c r="F183" s="29" t="s">
        <v>338</v>
      </c>
    </row>
    <row r="184" spans="3:6" x14ac:dyDescent="0.3">
      <c r="C184" s="6" t="s">
        <v>229</v>
      </c>
      <c r="D184" s="37"/>
      <c r="F184" s="29" t="s">
        <v>198</v>
      </c>
    </row>
    <row r="185" spans="3:6" x14ac:dyDescent="0.3">
      <c r="C185" s="6" t="s">
        <v>230</v>
      </c>
      <c r="D185" s="37"/>
      <c r="F185" s="29" t="s">
        <v>151</v>
      </c>
    </row>
    <row r="186" spans="3:6" x14ac:dyDescent="0.3">
      <c r="C186" s="6" t="s">
        <v>231</v>
      </c>
      <c r="D186" s="37"/>
      <c r="F186" s="29" t="s">
        <v>359</v>
      </c>
    </row>
    <row r="187" spans="3:6" x14ac:dyDescent="0.3">
      <c r="C187" s="6" t="s">
        <v>232</v>
      </c>
      <c r="D187" s="37"/>
      <c r="F187" s="29" t="s">
        <v>293</v>
      </c>
    </row>
    <row r="188" spans="3:6" x14ac:dyDescent="0.3">
      <c r="C188" s="6" t="s">
        <v>233</v>
      </c>
      <c r="D188" s="37"/>
      <c r="F188" s="29" t="s">
        <v>140</v>
      </c>
    </row>
    <row r="189" spans="3:6" x14ac:dyDescent="0.3">
      <c r="C189" s="6" t="s">
        <v>234</v>
      </c>
      <c r="D189" s="37"/>
      <c r="F189" s="29" t="s">
        <v>313</v>
      </c>
    </row>
    <row r="190" spans="3:6" x14ac:dyDescent="0.3">
      <c r="C190" s="6" t="s">
        <v>235</v>
      </c>
      <c r="D190" s="37"/>
      <c r="F190" s="29" t="s">
        <v>185</v>
      </c>
    </row>
    <row r="191" spans="3:6" x14ac:dyDescent="0.3">
      <c r="C191" s="6" t="s">
        <v>236</v>
      </c>
      <c r="D191" s="37"/>
      <c r="F191" s="29" t="s">
        <v>373</v>
      </c>
    </row>
    <row r="192" spans="3:6" x14ac:dyDescent="0.3">
      <c r="C192" s="6" t="s">
        <v>237</v>
      </c>
      <c r="D192" s="37"/>
      <c r="F192" s="29" t="s">
        <v>275</v>
      </c>
    </row>
    <row r="193" spans="3:6" x14ac:dyDescent="0.3">
      <c r="C193" s="6" t="s">
        <v>238</v>
      </c>
      <c r="D193" s="37"/>
      <c r="F193" s="29" t="s">
        <v>172</v>
      </c>
    </row>
    <row r="194" spans="3:6" x14ac:dyDescent="0.3">
      <c r="C194" s="6" t="s">
        <v>239</v>
      </c>
      <c r="D194" s="37"/>
      <c r="F194" s="29" t="s">
        <v>16</v>
      </c>
    </row>
    <row r="195" spans="3:6" x14ac:dyDescent="0.3">
      <c r="C195" s="6" t="s">
        <v>240</v>
      </c>
      <c r="D195" s="37"/>
      <c r="F195" s="29" t="s">
        <v>197</v>
      </c>
    </row>
    <row r="196" spans="3:6" x14ac:dyDescent="0.3">
      <c r="C196" s="6" t="s">
        <v>241</v>
      </c>
      <c r="D196" s="37"/>
      <c r="F196" s="29" t="s">
        <v>292</v>
      </c>
    </row>
    <row r="197" spans="3:6" x14ac:dyDescent="0.3">
      <c r="C197" s="6" t="s">
        <v>242</v>
      </c>
      <c r="D197" s="37"/>
      <c r="F197" s="29" t="s">
        <v>18</v>
      </c>
    </row>
    <row r="198" spans="3:6" x14ac:dyDescent="0.3">
      <c r="C198" s="6" t="s">
        <v>243</v>
      </c>
      <c r="D198" s="37"/>
      <c r="F198" s="29" t="s">
        <v>291</v>
      </c>
    </row>
    <row r="199" spans="3:6" x14ac:dyDescent="0.3">
      <c r="C199" s="6" t="s">
        <v>244</v>
      </c>
      <c r="D199" s="37"/>
      <c r="F199" s="29" t="s">
        <v>365</v>
      </c>
    </row>
    <row r="200" spans="3:6" x14ac:dyDescent="0.3">
      <c r="C200" s="6" t="s">
        <v>245</v>
      </c>
      <c r="D200" s="37"/>
      <c r="F200" s="29" t="s">
        <v>225</v>
      </c>
    </row>
    <row r="201" spans="3:6" x14ac:dyDescent="0.3">
      <c r="C201" s="6" t="s">
        <v>246</v>
      </c>
      <c r="D201" s="37"/>
      <c r="F201" s="29" t="s">
        <v>186</v>
      </c>
    </row>
    <row r="202" spans="3:6" x14ac:dyDescent="0.3">
      <c r="C202" s="6" t="s">
        <v>12</v>
      </c>
      <c r="D202" s="37"/>
      <c r="F202" s="29" t="s">
        <v>211</v>
      </c>
    </row>
    <row r="203" spans="3:6" x14ac:dyDescent="0.3">
      <c r="C203" s="6" t="s">
        <v>247</v>
      </c>
      <c r="D203" s="37"/>
      <c r="F203" s="29" t="s">
        <v>234</v>
      </c>
    </row>
    <row r="204" spans="3:6" x14ac:dyDescent="0.3">
      <c r="C204" s="6" t="s">
        <v>248</v>
      </c>
      <c r="D204" s="37"/>
      <c r="F204" s="29" t="s">
        <v>317</v>
      </c>
    </row>
    <row r="205" spans="3:6" x14ac:dyDescent="0.3">
      <c r="C205" s="6" t="s">
        <v>249</v>
      </c>
      <c r="D205" s="37"/>
      <c r="F205" s="29" t="s">
        <v>144</v>
      </c>
    </row>
    <row r="206" spans="3:6" x14ac:dyDescent="0.3">
      <c r="C206" s="6" t="s">
        <v>250</v>
      </c>
      <c r="D206" s="37"/>
      <c r="F206" s="29" t="s">
        <v>7</v>
      </c>
    </row>
    <row r="207" spans="3:6" x14ac:dyDescent="0.3">
      <c r="C207" s="6" t="s">
        <v>251</v>
      </c>
      <c r="D207" s="37"/>
      <c r="F207" s="29" t="s">
        <v>260</v>
      </c>
    </row>
    <row r="208" spans="3:6" x14ac:dyDescent="0.3">
      <c r="C208" s="6" t="s">
        <v>252</v>
      </c>
      <c r="D208" s="37"/>
      <c r="F208" s="29" t="s">
        <v>339</v>
      </c>
    </row>
    <row r="209" spans="3:6" x14ac:dyDescent="0.3">
      <c r="C209" s="6" t="s">
        <v>253</v>
      </c>
      <c r="D209" s="37"/>
      <c r="F209" s="29" t="s">
        <v>358</v>
      </c>
    </row>
    <row r="210" spans="3:6" x14ac:dyDescent="0.3">
      <c r="C210" s="6" t="s">
        <v>254</v>
      </c>
      <c r="D210" s="37"/>
      <c r="F210" s="29" t="s">
        <v>174</v>
      </c>
    </row>
    <row r="211" spans="3:6" x14ac:dyDescent="0.3">
      <c r="C211" s="6" t="s">
        <v>255</v>
      </c>
      <c r="D211" s="37"/>
      <c r="F211" s="29" t="s">
        <v>213</v>
      </c>
    </row>
    <row r="212" spans="3:6" x14ac:dyDescent="0.3">
      <c r="C212" s="6" t="s">
        <v>31</v>
      </c>
      <c r="D212" s="37"/>
      <c r="F212" s="29" t="s">
        <v>309</v>
      </c>
    </row>
    <row r="213" spans="3:6" x14ac:dyDescent="0.3">
      <c r="C213" s="6" t="s">
        <v>24</v>
      </c>
      <c r="D213" s="37"/>
      <c r="F213" s="29" t="s">
        <v>326</v>
      </c>
    </row>
    <row r="214" spans="3:6" x14ac:dyDescent="0.3">
      <c r="C214" s="6" t="s">
        <v>256</v>
      </c>
      <c r="D214" s="37"/>
      <c r="F214" s="29" t="s">
        <v>196</v>
      </c>
    </row>
    <row r="215" spans="3:6" x14ac:dyDescent="0.3">
      <c r="C215" s="6" t="s">
        <v>257</v>
      </c>
      <c r="D215" s="37"/>
      <c r="F215" s="29" t="s">
        <v>119</v>
      </c>
    </row>
    <row r="216" spans="3:6" x14ac:dyDescent="0.3">
      <c r="C216" s="6" t="s">
        <v>258</v>
      </c>
      <c r="D216" s="37"/>
      <c r="F216" s="29" t="s">
        <v>238</v>
      </c>
    </row>
    <row r="217" spans="3:6" x14ac:dyDescent="0.3">
      <c r="C217" s="6" t="s">
        <v>259</v>
      </c>
      <c r="D217" s="37"/>
      <c r="F217" s="29" t="s">
        <v>346</v>
      </c>
    </row>
    <row r="218" spans="3:6" x14ac:dyDescent="0.3">
      <c r="C218" s="6" t="s">
        <v>260</v>
      </c>
      <c r="D218" s="37"/>
      <c r="F218" s="29" t="s">
        <v>334</v>
      </c>
    </row>
    <row r="219" spans="3:6" x14ac:dyDescent="0.3">
      <c r="C219" s="6" t="s">
        <v>261</v>
      </c>
      <c r="D219" s="37"/>
      <c r="F219" s="29" t="s">
        <v>214</v>
      </c>
    </row>
    <row r="220" spans="3:6" x14ac:dyDescent="0.3">
      <c r="C220" s="6" t="s">
        <v>262</v>
      </c>
      <c r="D220" s="37"/>
      <c r="F220" s="29" t="s">
        <v>286</v>
      </c>
    </row>
    <row r="221" spans="3:6" x14ac:dyDescent="0.3">
      <c r="C221" s="6" t="s">
        <v>263</v>
      </c>
      <c r="D221" s="37"/>
      <c r="F221" s="29" t="s">
        <v>257</v>
      </c>
    </row>
    <row r="222" spans="3:6" x14ac:dyDescent="0.3">
      <c r="C222" s="6" t="s">
        <v>264</v>
      </c>
      <c r="D222" s="37"/>
      <c r="F222" s="29" t="s">
        <v>165</v>
      </c>
    </row>
    <row r="223" spans="3:6" x14ac:dyDescent="0.3">
      <c r="C223" s="6" t="s">
        <v>265</v>
      </c>
      <c r="D223" s="37"/>
      <c r="F223" s="29" t="s">
        <v>345</v>
      </c>
    </row>
    <row r="224" spans="3:6" x14ac:dyDescent="0.3">
      <c r="C224" s="6" t="s">
        <v>266</v>
      </c>
      <c r="D224" s="37"/>
      <c r="F224" s="29" t="s">
        <v>307</v>
      </c>
    </row>
    <row r="225" spans="3:6" x14ac:dyDescent="0.3">
      <c r="C225" s="6" t="s">
        <v>267</v>
      </c>
      <c r="D225" s="37"/>
      <c r="F225" s="29" t="s">
        <v>123</v>
      </c>
    </row>
    <row r="226" spans="3:6" x14ac:dyDescent="0.3">
      <c r="C226" s="6" t="s">
        <v>268</v>
      </c>
      <c r="D226" s="37"/>
      <c r="F226" s="29" t="s">
        <v>369</v>
      </c>
    </row>
    <row r="227" spans="3:6" x14ac:dyDescent="0.3">
      <c r="C227" s="6" t="s">
        <v>269</v>
      </c>
      <c r="D227" s="37"/>
      <c r="F227" s="29" t="s">
        <v>226</v>
      </c>
    </row>
    <row r="228" spans="3:6" x14ac:dyDescent="0.3">
      <c r="C228" s="6" t="s">
        <v>270</v>
      </c>
      <c r="D228" s="37"/>
      <c r="F228" s="29" t="s">
        <v>163</v>
      </c>
    </row>
    <row r="229" spans="3:6" x14ac:dyDescent="0.3">
      <c r="C229" s="6" t="s">
        <v>271</v>
      </c>
      <c r="D229" s="37"/>
      <c r="F229" s="29" t="s">
        <v>280</v>
      </c>
    </row>
    <row r="230" spans="3:6" x14ac:dyDescent="0.3">
      <c r="C230" s="6" t="s">
        <v>272</v>
      </c>
      <c r="D230" s="37"/>
      <c r="F230" s="29" t="s">
        <v>259</v>
      </c>
    </row>
    <row r="231" spans="3:6" x14ac:dyDescent="0.3">
      <c r="C231" s="6" t="s">
        <v>273</v>
      </c>
      <c r="D231" s="37"/>
      <c r="F231" s="29" t="s">
        <v>237</v>
      </c>
    </row>
    <row r="232" spans="3:6" x14ac:dyDescent="0.3">
      <c r="C232" s="6" t="s">
        <v>274</v>
      </c>
      <c r="D232" s="37"/>
      <c r="F232" s="29" t="s">
        <v>364</v>
      </c>
    </row>
    <row r="233" spans="3:6" x14ac:dyDescent="0.3">
      <c r="C233" s="6" t="s">
        <v>275</v>
      </c>
      <c r="D233" s="37"/>
      <c r="F233" s="29" t="s">
        <v>360</v>
      </c>
    </row>
    <row r="234" spans="3:6" x14ac:dyDescent="0.3">
      <c r="C234" s="6" t="s">
        <v>276</v>
      </c>
      <c r="D234" s="37"/>
      <c r="F234" s="29" t="s">
        <v>269</v>
      </c>
    </row>
    <row r="235" spans="3:6" x14ac:dyDescent="0.3">
      <c r="C235" s="6" t="s">
        <v>277</v>
      </c>
      <c r="D235" s="37"/>
      <c r="F235" s="29" t="s">
        <v>206</v>
      </c>
    </row>
    <row r="236" spans="3:6" x14ac:dyDescent="0.3">
      <c r="C236" s="6" t="s">
        <v>278</v>
      </c>
      <c r="D236" s="37"/>
      <c r="F236" s="29" t="s">
        <v>130</v>
      </c>
    </row>
    <row r="237" spans="3:6" x14ac:dyDescent="0.3">
      <c r="C237" s="6" t="s">
        <v>279</v>
      </c>
      <c r="D237" s="37"/>
      <c r="F237" s="29" t="s">
        <v>344</v>
      </c>
    </row>
    <row r="238" spans="3:6" x14ac:dyDescent="0.3">
      <c r="C238" s="6" t="s">
        <v>280</v>
      </c>
      <c r="D238" s="37"/>
      <c r="F238" s="29" t="s">
        <v>340</v>
      </c>
    </row>
    <row r="239" spans="3:6" x14ac:dyDescent="0.3">
      <c r="C239" s="6" t="s">
        <v>281</v>
      </c>
      <c r="D239" s="37"/>
      <c r="F239" s="29" t="s">
        <v>108</v>
      </c>
    </row>
    <row r="240" spans="3:6" x14ac:dyDescent="0.3">
      <c r="C240" s="6" t="s">
        <v>282</v>
      </c>
      <c r="D240" s="37"/>
      <c r="F240" s="29" t="s">
        <v>3</v>
      </c>
    </row>
    <row r="241" spans="3:6" x14ac:dyDescent="0.3">
      <c r="C241" s="6" t="s">
        <v>283</v>
      </c>
      <c r="D241" s="37"/>
      <c r="F241" s="29" t="s">
        <v>187</v>
      </c>
    </row>
    <row r="242" spans="3:6" x14ac:dyDescent="0.3">
      <c r="C242" s="6" t="s">
        <v>284</v>
      </c>
      <c r="D242" s="37"/>
      <c r="F242" s="29" t="s">
        <v>298</v>
      </c>
    </row>
    <row r="243" spans="3:6" x14ac:dyDescent="0.3">
      <c r="C243" s="6" t="s">
        <v>285</v>
      </c>
      <c r="D243" s="37"/>
      <c r="F243" s="29" t="s">
        <v>284</v>
      </c>
    </row>
    <row r="244" spans="3:6" x14ac:dyDescent="0.3">
      <c r="C244" s="6" t="s">
        <v>286</v>
      </c>
      <c r="D244" s="37"/>
      <c r="F244" s="29" t="s">
        <v>352</v>
      </c>
    </row>
    <row r="245" spans="3:6" x14ac:dyDescent="0.3">
      <c r="C245" s="6" t="s">
        <v>287</v>
      </c>
      <c r="D245" s="37"/>
      <c r="F245" s="29" t="s">
        <v>268</v>
      </c>
    </row>
    <row r="246" spans="3:6" x14ac:dyDescent="0.3">
      <c r="C246" s="6" t="s">
        <v>288</v>
      </c>
      <c r="D246" s="37"/>
      <c r="F246" s="29" t="s">
        <v>116</v>
      </c>
    </row>
    <row r="247" spans="3:6" x14ac:dyDescent="0.3">
      <c r="C247" s="6" t="s">
        <v>289</v>
      </c>
      <c r="D247" s="37"/>
      <c r="F247" s="29" t="s">
        <v>361</v>
      </c>
    </row>
    <row r="248" spans="3:6" x14ac:dyDescent="0.3">
      <c r="C248" s="6" t="s">
        <v>290</v>
      </c>
      <c r="D248" s="37"/>
      <c r="F248" s="29" t="s">
        <v>267</v>
      </c>
    </row>
    <row r="249" spans="3:6" x14ac:dyDescent="0.3">
      <c r="C249" s="6" t="s">
        <v>291</v>
      </c>
      <c r="D249" s="37"/>
      <c r="F249" s="29" t="s">
        <v>110</v>
      </c>
    </row>
    <row r="250" spans="3:6" x14ac:dyDescent="0.3">
      <c r="C250" s="6" t="s">
        <v>292</v>
      </c>
      <c r="D250" s="37"/>
      <c r="F250" s="29" t="s">
        <v>332</v>
      </c>
    </row>
    <row r="251" spans="3:6" x14ac:dyDescent="0.3">
      <c r="C251" s="6" t="s">
        <v>293</v>
      </c>
      <c r="D251" s="37"/>
      <c r="F251" s="29" t="s">
        <v>254</v>
      </c>
    </row>
    <row r="252" spans="3:6" x14ac:dyDescent="0.3">
      <c r="C252" s="6" t="s">
        <v>294</v>
      </c>
      <c r="D252" s="37"/>
      <c r="F252" s="29" t="s">
        <v>27</v>
      </c>
    </row>
    <row r="253" spans="3:6" x14ac:dyDescent="0.3">
      <c r="C253" s="6" t="s">
        <v>295</v>
      </c>
      <c r="D253" s="37"/>
      <c r="F253" s="29" t="s">
        <v>191</v>
      </c>
    </row>
    <row r="254" spans="3:6" x14ac:dyDescent="0.3">
      <c r="C254" s="6" t="s">
        <v>296</v>
      </c>
      <c r="D254" s="37"/>
      <c r="F254" s="29" t="s">
        <v>189</v>
      </c>
    </row>
    <row r="255" spans="3:6" x14ac:dyDescent="0.3">
      <c r="C255" s="6" t="s">
        <v>297</v>
      </c>
      <c r="D255" s="37"/>
      <c r="F255" s="29" t="s">
        <v>320</v>
      </c>
    </row>
    <row r="256" spans="3:6" x14ac:dyDescent="0.3">
      <c r="C256" s="6" t="s">
        <v>298</v>
      </c>
      <c r="D256" s="37"/>
      <c r="F256" s="29" t="s">
        <v>170</v>
      </c>
    </row>
    <row r="257" spans="3:6" x14ac:dyDescent="0.3">
      <c r="C257" s="6" t="s">
        <v>299</v>
      </c>
      <c r="D257" s="37"/>
      <c r="F257" s="29" t="s">
        <v>188</v>
      </c>
    </row>
    <row r="258" spans="3:6" x14ac:dyDescent="0.3">
      <c r="C258" s="6" t="s">
        <v>300</v>
      </c>
      <c r="D258" s="37"/>
      <c r="F258" s="29" t="s">
        <v>322</v>
      </c>
    </row>
    <row r="259" spans="3:6" x14ac:dyDescent="0.3">
      <c r="C259" s="6" t="s">
        <v>301</v>
      </c>
      <c r="D259" s="37"/>
      <c r="F259" s="29" t="s">
        <v>73</v>
      </c>
    </row>
    <row r="260" spans="3:6" x14ac:dyDescent="0.3">
      <c r="C260" s="6" t="s">
        <v>302</v>
      </c>
      <c r="D260" s="37"/>
      <c r="F260" s="29" t="s">
        <v>370</v>
      </c>
    </row>
    <row r="261" spans="3:6" x14ac:dyDescent="0.3">
      <c r="C261" s="6" t="s">
        <v>303</v>
      </c>
      <c r="D261" s="37"/>
      <c r="F261" s="29" t="s">
        <v>274</v>
      </c>
    </row>
    <row r="262" spans="3:6" x14ac:dyDescent="0.3">
      <c r="C262" s="6" t="s">
        <v>304</v>
      </c>
      <c r="D262" s="37"/>
      <c r="F262" s="29" t="s">
        <v>335</v>
      </c>
    </row>
    <row r="263" spans="3:6" x14ac:dyDescent="0.3">
      <c r="C263" s="6" t="s">
        <v>305</v>
      </c>
      <c r="D263" s="37"/>
      <c r="F263" s="29" t="s">
        <v>354</v>
      </c>
    </row>
    <row r="264" spans="3:6" x14ac:dyDescent="0.3">
      <c r="C264" s="6" t="s">
        <v>306</v>
      </c>
      <c r="D264" s="37"/>
      <c r="F264" s="29" t="s">
        <v>207</v>
      </c>
    </row>
    <row r="265" spans="3:6" x14ac:dyDescent="0.3">
      <c r="C265" s="6" t="s">
        <v>307</v>
      </c>
      <c r="D265" s="37"/>
      <c r="F265" s="29" t="s">
        <v>363</v>
      </c>
    </row>
    <row r="266" spans="3:6" x14ac:dyDescent="0.3">
      <c r="C266" s="6" t="s">
        <v>308</v>
      </c>
      <c r="D266" s="37"/>
      <c r="F266" s="29" t="s">
        <v>316</v>
      </c>
    </row>
    <row r="267" spans="3:6" x14ac:dyDescent="0.3">
      <c r="C267" s="6" t="s">
        <v>309</v>
      </c>
      <c r="D267" s="37"/>
      <c r="F267" s="29" t="s">
        <v>134</v>
      </c>
    </row>
    <row r="268" spans="3:6" x14ac:dyDescent="0.3">
      <c r="C268" s="6" t="s">
        <v>310</v>
      </c>
      <c r="D268" s="37"/>
      <c r="F268" s="29" t="s">
        <v>128</v>
      </c>
    </row>
    <row r="269" spans="3:6" x14ac:dyDescent="0.3">
      <c r="C269" s="6" t="s">
        <v>311</v>
      </c>
      <c r="D269" s="37"/>
      <c r="F269" s="29" t="s">
        <v>297</v>
      </c>
    </row>
    <row r="270" spans="3:6" x14ac:dyDescent="0.3">
      <c r="C270" s="6" t="s">
        <v>312</v>
      </c>
      <c r="D270" s="37"/>
      <c r="F270" s="29" t="s">
        <v>127</v>
      </c>
    </row>
    <row r="271" spans="3:6" x14ac:dyDescent="0.3">
      <c r="C271" s="6" t="s">
        <v>313</v>
      </c>
      <c r="D271" s="37"/>
      <c r="F271" s="29" t="s">
        <v>129</v>
      </c>
    </row>
    <row r="272" spans="3:6" x14ac:dyDescent="0.3">
      <c r="C272" s="6" t="s">
        <v>314</v>
      </c>
      <c r="D272" s="37"/>
      <c r="F272" s="29" t="s">
        <v>158</v>
      </c>
    </row>
    <row r="273" spans="3:6" x14ac:dyDescent="0.3">
      <c r="C273" s="6" t="s">
        <v>315</v>
      </c>
      <c r="D273" s="37"/>
      <c r="F273" s="29" t="s">
        <v>179</v>
      </c>
    </row>
    <row r="274" spans="3:6" x14ac:dyDescent="0.3">
      <c r="C274" s="6" t="s">
        <v>316</v>
      </c>
      <c r="D274" s="37"/>
      <c r="F274" s="29" t="s">
        <v>173</v>
      </c>
    </row>
    <row r="275" spans="3:6" x14ac:dyDescent="0.3">
      <c r="C275" s="6" t="s">
        <v>317</v>
      </c>
      <c r="D275" s="37"/>
      <c r="F275" s="29" t="s">
        <v>362</v>
      </c>
    </row>
    <row r="276" spans="3:6" x14ac:dyDescent="0.3">
      <c r="C276" s="6" t="s">
        <v>318</v>
      </c>
      <c r="D276" s="37"/>
      <c r="F276" s="29" t="s">
        <v>314</v>
      </c>
    </row>
    <row r="277" spans="3:6" x14ac:dyDescent="0.3">
      <c r="C277" s="6" t="s">
        <v>319</v>
      </c>
      <c r="D277" s="37"/>
      <c r="F277" s="29" t="s">
        <v>343</v>
      </c>
    </row>
    <row r="278" spans="3:6" x14ac:dyDescent="0.3">
      <c r="C278" s="6" t="s">
        <v>320</v>
      </c>
      <c r="D278" s="37"/>
      <c r="F278" s="29" t="s">
        <v>318</v>
      </c>
    </row>
    <row r="279" spans="3:6" x14ac:dyDescent="0.3">
      <c r="C279" s="6" t="s">
        <v>321</v>
      </c>
      <c r="D279" s="37"/>
      <c r="F279" s="29" t="s">
        <v>120</v>
      </c>
    </row>
    <row r="280" spans="3:6" x14ac:dyDescent="0.3">
      <c r="C280" s="6" t="s">
        <v>322</v>
      </c>
      <c r="D280" s="37"/>
      <c r="F280" s="29" t="s">
        <v>255</v>
      </c>
    </row>
    <row r="281" spans="3:6" x14ac:dyDescent="0.3">
      <c r="C281" s="6" t="s">
        <v>323</v>
      </c>
      <c r="D281" s="37"/>
      <c r="F281" s="29" t="s">
        <v>212</v>
      </c>
    </row>
    <row r="282" spans="3:6" x14ac:dyDescent="0.3">
      <c r="C282" s="6" t="s">
        <v>324</v>
      </c>
      <c r="D282" s="37"/>
      <c r="F282" s="29" t="s">
        <v>311</v>
      </c>
    </row>
    <row r="283" spans="3:6" x14ac:dyDescent="0.3">
      <c r="C283" s="6" t="s">
        <v>325</v>
      </c>
      <c r="D283" s="37"/>
      <c r="F283" s="29" t="s">
        <v>302</v>
      </c>
    </row>
    <row r="284" spans="3:6" x14ac:dyDescent="0.3">
      <c r="C284" s="6" t="s">
        <v>326</v>
      </c>
      <c r="D284" s="37"/>
      <c r="F284" s="29" t="s">
        <v>281</v>
      </c>
    </row>
    <row r="285" spans="3:6" x14ac:dyDescent="0.3">
      <c r="C285" s="6" t="s">
        <v>327</v>
      </c>
      <c r="D285" s="37"/>
      <c r="F285" s="29" t="s">
        <v>113</v>
      </c>
    </row>
    <row r="286" spans="3:6" x14ac:dyDescent="0.3">
      <c r="C286" s="6" t="s">
        <v>328</v>
      </c>
      <c r="D286" s="37"/>
      <c r="F286" s="29" t="s">
        <v>367</v>
      </c>
    </row>
    <row r="287" spans="3:6" x14ac:dyDescent="0.3">
      <c r="C287" s="6" t="s">
        <v>329</v>
      </c>
      <c r="D287" s="37"/>
      <c r="F287" s="29" t="s">
        <v>241</v>
      </c>
    </row>
    <row r="288" spans="3:6" x14ac:dyDescent="0.3">
      <c r="C288" s="6" t="s">
        <v>330</v>
      </c>
      <c r="D288" s="37"/>
      <c r="F288" s="29" t="s">
        <v>109</v>
      </c>
    </row>
    <row r="289" spans="3:6" x14ac:dyDescent="0.3">
      <c r="C289" s="6" t="s">
        <v>331</v>
      </c>
      <c r="D289" s="37"/>
      <c r="F289" s="29" t="s">
        <v>258</v>
      </c>
    </row>
    <row r="290" spans="3:6" x14ac:dyDescent="0.3">
      <c r="C290" s="6" t="s">
        <v>332</v>
      </c>
      <c r="D290" s="37"/>
      <c r="F290" s="29" t="s">
        <v>372</v>
      </c>
    </row>
    <row r="291" spans="3:6" x14ac:dyDescent="0.3">
      <c r="C291" s="6" t="s">
        <v>333</v>
      </c>
      <c r="D291" s="37"/>
      <c r="F291" s="29" t="s">
        <v>330</v>
      </c>
    </row>
    <row r="292" spans="3:6" x14ac:dyDescent="0.3">
      <c r="C292" s="6" t="s">
        <v>334</v>
      </c>
      <c r="D292" s="37"/>
      <c r="F292" s="29" t="s">
        <v>192</v>
      </c>
    </row>
    <row r="293" spans="3:6" x14ac:dyDescent="0.3">
      <c r="C293" s="6" t="s">
        <v>335</v>
      </c>
      <c r="D293" s="37"/>
      <c r="F293" s="29" t="s">
        <v>217</v>
      </c>
    </row>
    <row r="294" spans="3:6" x14ac:dyDescent="0.3">
      <c r="C294" s="6" t="s">
        <v>336</v>
      </c>
      <c r="D294" s="37"/>
      <c r="F294" s="29" t="s">
        <v>331</v>
      </c>
    </row>
    <row r="295" spans="3:6" x14ac:dyDescent="0.3">
      <c r="C295" s="6" t="s">
        <v>337</v>
      </c>
      <c r="D295" s="37"/>
      <c r="F295" s="29" t="s">
        <v>20</v>
      </c>
    </row>
    <row r="296" spans="3:6" x14ac:dyDescent="0.3">
      <c r="C296" s="6" t="s">
        <v>338</v>
      </c>
      <c r="D296" s="37"/>
      <c r="F296" s="29" t="s">
        <v>341</v>
      </c>
    </row>
    <row r="297" spans="3:6" x14ac:dyDescent="0.3">
      <c r="C297" s="6" t="s">
        <v>339</v>
      </c>
      <c r="D297" s="37"/>
      <c r="F297" s="29" t="s">
        <v>205</v>
      </c>
    </row>
    <row r="298" spans="3:6" x14ac:dyDescent="0.3">
      <c r="C298" s="6" t="s">
        <v>340</v>
      </c>
      <c r="D298" s="37"/>
      <c r="F298" s="29" t="s">
        <v>199</v>
      </c>
    </row>
    <row r="299" spans="3:6" x14ac:dyDescent="0.3">
      <c r="C299" s="6" t="s">
        <v>341</v>
      </c>
      <c r="D299" s="37"/>
      <c r="F299" s="29" t="s">
        <v>253</v>
      </c>
    </row>
    <row r="300" spans="3:6" x14ac:dyDescent="0.3">
      <c r="C300" s="6" t="s">
        <v>342</v>
      </c>
      <c r="D300" s="37"/>
      <c r="F300" s="29" t="s">
        <v>347</v>
      </c>
    </row>
    <row r="301" spans="3:6" x14ac:dyDescent="0.3">
      <c r="C301" s="6" t="s">
        <v>343</v>
      </c>
      <c r="D301" s="37"/>
      <c r="F301" s="29" t="s">
        <v>19</v>
      </c>
    </row>
    <row r="302" spans="3:6" x14ac:dyDescent="0.3">
      <c r="C302" s="6" t="s">
        <v>344</v>
      </c>
      <c r="D302" s="37"/>
      <c r="F302" s="29" t="s">
        <v>182</v>
      </c>
    </row>
    <row r="303" spans="3:6" x14ac:dyDescent="0.3">
      <c r="C303" s="6" t="s">
        <v>345</v>
      </c>
      <c r="D303" s="37"/>
      <c r="F303" s="29" t="s">
        <v>223</v>
      </c>
    </row>
    <row r="304" spans="3:6" x14ac:dyDescent="0.3">
      <c r="C304" s="6" t="s">
        <v>346</v>
      </c>
      <c r="D304" s="37"/>
      <c r="F304" s="29" t="s">
        <v>177</v>
      </c>
    </row>
    <row r="305" spans="3:6" x14ac:dyDescent="0.3">
      <c r="C305" s="6" t="s">
        <v>347</v>
      </c>
      <c r="D305" s="37"/>
      <c r="F305" s="29" t="s">
        <v>141</v>
      </c>
    </row>
    <row r="306" spans="3:6" x14ac:dyDescent="0.3">
      <c r="C306" s="6" t="s">
        <v>348</v>
      </c>
      <c r="D306" s="37"/>
      <c r="F306" s="29" t="s">
        <v>118</v>
      </c>
    </row>
    <row r="307" spans="3:6" x14ac:dyDescent="0.3">
      <c r="C307" s="6" t="s">
        <v>349</v>
      </c>
      <c r="D307" s="37"/>
      <c r="F307" s="29" t="s">
        <v>261</v>
      </c>
    </row>
    <row r="308" spans="3:6" x14ac:dyDescent="0.3">
      <c r="C308" s="6" t="s">
        <v>350</v>
      </c>
      <c r="D308" s="37"/>
      <c r="F308" s="29" t="s">
        <v>303</v>
      </c>
    </row>
    <row r="309" spans="3:6" x14ac:dyDescent="0.3">
      <c r="C309" s="6" t="s">
        <v>351</v>
      </c>
      <c r="D309" s="37"/>
    </row>
    <row r="310" spans="3:6" x14ac:dyDescent="0.3">
      <c r="C310" s="6" t="s">
        <v>352</v>
      </c>
      <c r="D310" s="37"/>
    </row>
    <row r="311" spans="3:6" x14ac:dyDescent="0.3">
      <c r="C311" s="6" t="s">
        <v>20</v>
      </c>
      <c r="D311" s="37"/>
    </row>
    <row r="312" spans="3:6" x14ac:dyDescent="0.3">
      <c r="C312" s="6" t="s">
        <v>353</v>
      </c>
      <c r="D312" s="37"/>
    </row>
    <row r="313" spans="3:6" x14ac:dyDescent="0.3">
      <c r="C313" s="6" t="s">
        <v>354</v>
      </c>
      <c r="D313" s="37"/>
    </row>
    <row r="314" spans="3:6" x14ac:dyDescent="0.3">
      <c r="C314" s="6" t="s">
        <v>355</v>
      </c>
      <c r="D314" s="37"/>
    </row>
    <row r="315" spans="3:6" x14ac:dyDescent="0.3">
      <c r="C315" s="6" t="s">
        <v>356</v>
      </c>
      <c r="D315" s="37"/>
    </row>
    <row r="316" spans="3:6" x14ac:dyDescent="0.3">
      <c r="C316" s="6" t="s">
        <v>357</v>
      </c>
      <c r="D316" s="37"/>
    </row>
    <row r="317" spans="3:6" x14ac:dyDescent="0.3">
      <c r="C317" s="6" t="s">
        <v>358</v>
      </c>
      <c r="D317" s="37"/>
    </row>
    <row r="318" spans="3:6" x14ac:dyDescent="0.3">
      <c r="C318" s="6" t="s">
        <v>359</v>
      </c>
      <c r="D318" s="37"/>
    </row>
    <row r="319" spans="3:6" x14ac:dyDescent="0.3">
      <c r="C319" s="6" t="s">
        <v>360</v>
      </c>
      <c r="D319" s="37"/>
    </row>
    <row r="320" spans="3:6" x14ac:dyDescent="0.3">
      <c r="C320" s="6" t="s">
        <v>361</v>
      </c>
      <c r="D320" s="37"/>
    </row>
    <row r="321" spans="3:4" x14ac:dyDescent="0.3">
      <c r="C321" s="6" t="s">
        <v>362</v>
      </c>
      <c r="D321" s="37"/>
    </row>
    <row r="322" spans="3:4" x14ac:dyDescent="0.3">
      <c r="C322" s="6" t="s">
        <v>363</v>
      </c>
      <c r="D322" s="37"/>
    </row>
    <row r="323" spans="3:4" x14ac:dyDescent="0.3">
      <c r="C323" s="6" t="s">
        <v>364</v>
      </c>
      <c r="D323" s="37"/>
    </row>
    <row r="324" spans="3:4" x14ac:dyDescent="0.3">
      <c r="C324" s="6" t="s">
        <v>365</v>
      </c>
      <c r="D324" s="37"/>
    </row>
    <row r="325" spans="3:4" x14ac:dyDescent="0.3">
      <c r="C325" s="6" t="s">
        <v>366</v>
      </c>
      <c r="D325" s="37"/>
    </row>
    <row r="326" spans="3:4" x14ac:dyDescent="0.3">
      <c r="C326" s="6" t="s">
        <v>367</v>
      </c>
      <c r="D326" s="37"/>
    </row>
    <row r="327" spans="3:4" x14ac:dyDescent="0.3">
      <c r="C327" s="6" t="s">
        <v>368</v>
      </c>
      <c r="D327" s="37"/>
    </row>
    <row r="328" spans="3:4" x14ac:dyDescent="0.3">
      <c r="C328" s="6" t="s">
        <v>369</v>
      </c>
      <c r="D328" s="37"/>
    </row>
    <row r="329" spans="3:4" x14ac:dyDescent="0.3">
      <c r="C329" s="6" t="s">
        <v>370</v>
      </c>
      <c r="D329" s="37"/>
    </row>
    <row r="330" spans="3:4" x14ac:dyDescent="0.3">
      <c r="C330" s="6" t="s">
        <v>371</v>
      </c>
      <c r="D330" s="37"/>
    </row>
    <row r="331" spans="3:4" x14ac:dyDescent="0.3">
      <c r="C331" s="6" t="s">
        <v>372</v>
      </c>
      <c r="D331" s="37"/>
    </row>
    <row r="332" spans="3:4" x14ac:dyDescent="0.3">
      <c r="C332" s="6" t="s">
        <v>373</v>
      </c>
      <c r="D332" s="37"/>
    </row>
    <row r="333" spans="3:4" ht="16.2" thickBot="1" x14ac:dyDescent="0.35">
      <c r="D333" s="7"/>
    </row>
  </sheetData>
  <mergeCells count="15">
    <mergeCell ref="C1:D1"/>
    <mergeCell ref="B1:B1048576"/>
    <mergeCell ref="E1:E1048576"/>
    <mergeCell ref="D5:D7"/>
    <mergeCell ref="D8:D9"/>
    <mergeCell ref="D12:D14"/>
    <mergeCell ref="D34:D36"/>
    <mergeCell ref="D46:D48"/>
    <mergeCell ref="D53:D54"/>
    <mergeCell ref="D57:D332"/>
    <mergeCell ref="D26:D27"/>
    <mergeCell ref="D17:D18"/>
    <mergeCell ref="D19:D25"/>
    <mergeCell ref="C47:C48"/>
    <mergeCell ref="C19:C20"/>
  </mergeCells>
  <phoneticPr fontId="2" type="noConversion"/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3E413B-08CC-4E45-8DE7-90F32B52B53B}">
  <dimension ref="A1:C133"/>
  <sheetViews>
    <sheetView zoomScale="70" zoomScaleNormal="70" workbookViewId="0">
      <selection activeCell="B13" sqref="B13"/>
    </sheetView>
  </sheetViews>
  <sheetFormatPr defaultRowHeight="14.4" x14ac:dyDescent="0.3"/>
  <cols>
    <col min="1" max="1" width="14" style="2" customWidth="1"/>
    <col min="2" max="2" width="61.6640625" style="2" customWidth="1"/>
    <col min="3" max="3" width="50.6640625" style="2" customWidth="1"/>
  </cols>
  <sheetData>
    <row r="1" spans="1:3" s="1" customFormat="1" ht="18.600000000000001" thickBot="1" x14ac:dyDescent="0.4">
      <c r="A1" s="38" t="s">
        <v>899</v>
      </c>
      <c r="B1" s="39"/>
      <c r="C1" s="39"/>
    </row>
    <row r="2" spans="1:3" ht="15.6" x14ac:dyDescent="0.3">
      <c r="A2" s="27" t="s">
        <v>376</v>
      </c>
      <c r="B2" s="16" t="s">
        <v>377</v>
      </c>
      <c r="C2" s="17" t="s">
        <v>378</v>
      </c>
    </row>
    <row r="3" spans="1:3" ht="15.6" x14ac:dyDescent="0.3">
      <c r="A3" s="19" t="s">
        <v>175</v>
      </c>
      <c r="B3" s="19" t="s">
        <v>740</v>
      </c>
      <c r="C3" s="19" t="s">
        <v>554</v>
      </c>
    </row>
    <row r="4" spans="1:3" ht="31.2" x14ac:dyDescent="0.3">
      <c r="A4" s="19" t="s">
        <v>288</v>
      </c>
      <c r="B4" s="19" t="s">
        <v>741</v>
      </c>
      <c r="C4" s="19" t="s">
        <v>555</v>
      </c>
    </row>
    <row r="5" spans="1:3" ht="15.6" x14ac:dyDescent="0.3">
      <c r="A5" s="19" t="s">
        <v>278</v>
      </c>
      <c r="B5" s="19" t="s">
        <v>635</v>
      </c>
      <c r="C5" s="19" t="s">
        <v>379</v>
      </c>
    </row>
    <row r="6" spans="1:3" ht="15.6" x14ac:dyDescent="0.3">
      <c r="A6" s="19" t="s">
        <v>122</v>
      </c>
      <c r="B6" s="19" t="s">
        <v>742</v>
      </c>
      <c r="C6" s="19" t="s">
        <v>380</v>
      </c>
    </row>
    <row r="7" spans="1:3" ht="15.6" x14ac:dyDescent="0.3">
      <c r="A7" s="19" t="s">
        <v>381</v>
      </c>
      <c r="B7" s="19" t="s">
        <v>637</v>
      </c>
      <c r="C7" s="19" t="s">
        <v>382</v>
      </c>
    </row>
    <row r="8" spans="1:3" ht="15.6" x14ac:dyDescent="0.3">
      <c r="A8" s="19" t="s">
        <v>70</v>
      </c>
      <c r="B8" s="19" t="s">
        <v>743</v>
      </c>
      <c r="C8" s="19" t="s">
        <v>556</v>
      </c>
    </row>
    <row r="9" spans="1:3" ht="15.6" x14ac:dyDescent="0.3">
      <c r="A9" s="19" t="s">
        <v>306</v>
      </c>
      <c r="B9" s="19" t="s">
        <v>744</v>
      </c>
      <c r="C9" s="19" t="s">
        <v>383</v>
      </c>
    </row>
    <row r="10" spans="1:3" ht="15.6" x14ac:dyDescent="0.3">
      <c r="A10" s="19" t="s">
        <v>146</v>
      </c>
      <c r="B10" s="19" t="s">
        <v>384</v>
      </c>
      <c r="C10" s="19" t="s">
        <v>557</v>
      </c>
    </row>
    <row r="11" spans="1:3" ht="15.6" x14ac:dyDescent="0.3">
      <c r="A11" s="19" t="s">
        <v>250</v>
      </c>
      <c r="B11" s="19" t="s">
        <v>639</v>
      </c>
      <c r="C11" s="19" t="s">
        <v>558</v>
      </c>
    </row>
    <row r="12" spans="1:3" ht="15.6" x14ac:dyDescent="0.3">
      <c r="A12" s="19" t="s">
        <v>23</v>
      </c>
      <c r="B12" s="19" t="s">
        <v>745</v>
      </c>
      <c r="C12" s="19" t="s">
        <v>385</v>
      </c>
    </row>
    <row r="13" spans="1:3" ht="15.6" x14ac:dyDescent="0.3">
      <c r="A13" s="19" t="s">
        <v>203</v>
      </c>
      <c r="B13" s="19" t="s">
        <v>559</v>
      </c>
      <c r="C13" s="19" t="s">
        <v>386</v>
      </c>
    </row>
    <row r="14" spans="1:3" ht="15.6" x14ac:dyDescent="0.3">
      <c r="A14" s="19" t="s">
        <v>273</v>
      </c>
      <c r="B14" s="19" t="s">
        <v>746</v>
      </c>
      <c r="C14" s="19" t="s">
        <v>387</v>
      </c>
    </row>
    <row r="15" spans="1:3" ht="15.6" x14ac:dyDescent="0.3">
      <c r="A15" s="19" t="s">
        <v>154</v>
      </c>
      <c r="B15" s="19" t="s">
        <v>388</v>
      </c>
      <c r="C15" s="19" t="s">
        <v>383</v>
      </c>
    </row>
    <row r="16" spans="1:3" ht="15.6" x14ac:dyDescent="0.3">
      <c r="A16" s="19" t="s">
        <v>78</v>
      </c>
      <c r="B16" s="19" t="s">
        <v>747</v>
      </c>
      <c r="C16" s="19" t="s">
        <v>560</v>
      </c>
    </row>
    <row r="17" spans="1:3" ht="15.6" x14ac:dyDescent="0.3">
      <c r="A17" s="19" t="s">
        <v>251</v>
      </c>
      <c r="B17" s="19" t="s">
        <v>642</v>
      </c>
      <c r="C17" s="19" t="s">
        <v>561</v>
      </c>
    </row>
    <row r="18" spans="1:3" ht="15.6" x14ac:dyDescent="0.3">
      <c r="A18" s="19" t="s">
        <v>145</v>
      </c>
      <c r="B18" s="19" t="s">
        <v>644</v>
      </c>
      <c r="C18" s="19" t="s">
        <v>562</v>
      </c>
    </row>
    <row r="19" spans="1:3" ht="15.6" x14ac:dyDescent="0.3">
      <c r="A19" s="19" t="s">
        <v>193</v>
      </c>
      <c r="B19" s="19" t="s">
        <v>467</v>
      </c>
      <c r="C19" s="19" t="s">
        <v>563</v>
      </c>
    </row>
    <row r="20" spans="1:3" ht="15.6" x14ac:dyDescent="0.3">
      <c r="A20" s="19" t="s">
        <v>139</v>
      </c>
      <c r="B20" s="19" t="s">
        <v>647</v>
      </c>
      <c r="C20" s="19" t="s">
        <v>386</v>
      </c>
    </row>
    <row r="21" spans="1:3" ht="15.6" x14ac:dyDescent="0.3">
      <c r="A21" s="19" t="s">
        <v>13</v>
      </c>
      <c r="B21" s="19" t="s">
        <v>748</v>
      </c>
      <c r="C21" s="19" t="s">
        <v>390</v>
      </c>
    </row>
    <row r="22" spans="1:3" ht="15.6" x14ac:dyDescent="0.3">
      <c r="A22" s="19" t="s">
        <v>353</v>
      </c>
      <c r="B22" s="19" t="s">
        <v>391</v>
      </c>
      <c r="C22" s="19" t="s">
        <v>392</v>
      </c>
    </row>
    <row r="23" spans="1:3" ht="15.6" x14ac:dyDescent="0.3">
      <c r="A23" s="19" t="s">
        <v>247</v>
      </c>
      <c r="B23" s="19" t="s">
        <v>749</v>
      </c>
      <c r="C23" s="19" t="s">
        <v>386</v>
      </c>
    </row>
    <row r="24" spans="1:3" ht="15.6" x14ac:dyDescent="0.3">
      <c r="A24" s="19" t="s">
        <v>246</v>
      </c>
      <c r="B24" s="19" t="s">
        <v>750</v>
      </c>
      <c r="C24" s="19" t="s">
        <v>564</v>
      </c>
    </row>
    <row r="25" spans="1:3" ht="15.6" x14ac:dyDescent="0.3">
      <c r="A25" s="19" t="s">
        <v>12</v>
      </c>
      <c r="B25" s="19" t="s">
        <v>651</v>
      </c>
      <c r="C25" s="19" t="s">
        <v>393</v>
      </c>
    </row>
    <row r="26" spans="1:3" ht="31.2" x14ac:dyDescent="0.3">
      <c r="A26" s="19" t="s">
        <v>262</v>
      </c>
      <c r="B26" s="19" t="s">
        <v>751</v>
      </c>
      <c r="C26" s="19" t="s">
        <v>389</v>
      </c>
    </row>
    <row r="27" spans="1:3" ht="46.8" x14ac:dyDescent="0.3">
      <c r="A27" s="19" t="s">
        <v>287</v>
      </c>
      <c r="B27" s="19" t="s">
        <v>752</v>
      </c>
      <c r="C27" s="19" t="s">
        <v>565</v>
      </c>
    </row>
    <row r="28" spans="1:3" ht="15.6" x14ac:dyDescent="0.3">
      <c r="A28" s="19" t="s">
        <v>45</v>
      </c>
      <c r="B28" s="19" t="s">
        <v>654</v>
      </c>
      <c r="C28" s="19" t="s">
        <v>394</v>
      </c>
    </row>
    <row r="29" spans="1:3" ht="15.6" x14ac:dyDescent="0.3">
      <c r="A29" s="19" t="s">
        <v>228</v>
      </c>
      <c r="B29" s="19" t="s">
        <v>753</v>
      </c>
      <c r="C29" s="19" t="s">
        <v>379</v>
      </c>
    </row>
    <row r="30" spans="1:3" ht="15.6" x14ac:dyDescent="0.3">
      <c r="A30" s="19" t="s">
        <v>231</v>
      </c>
      <c r="B30" s="19" t="s">
        <v>754</v>
      </c>
      <c r="C30" s="19" t="s">
        <v>566</v>
      </c>
    </row>
    <row r="31" spans="1:3" ht="15.6" x14ac:dyDescent="0.3">
      <c r="A31" s="19" t="s">
        <v>79</v>
      </c>
      <c r="B31" s="19" t="s">
        <v>755</v>
      </c>
      <c r="C31" s="19" t="s">
        <v>567</v>
      </c>
    </row>
    <row r="32" spans="1:3" ht="15.6" x14ac:dyDescent="0.3">
      <c r="A32" s="19" t="s">
        <v>296</v>
      </c>
      <c r="B32" s="19" t="s">
        <v>756</v>
      </c>
      <c r="C32" s="19" t="s">
        <v>568</v>
      </c>
    </row>
    <row r="33" spans="1:3" ht="15.6" x14ac:dyDescent="0.3">
      <c r="A33" s="19" t="s">
        <v>324</v>
      </c>
      <c r="B33" s="19" t="s">
        <v>395</v>
      </c>
      <c r="C33" s="19" t="s">
        <v>396</v>
      </c>
    </row>
    <row r="34" spans="1:3" ht="15.6" x14ac:dyDescent="0.3">
      <c r="A34" s="19" t="s">
        <v>201</v>
      </c>
      <c r="B34" s="19" t="s">
        <v>757</v>
      </c>
      <c r="C34" s="19" t="s">
        <v>569</v>
      </c>
    </row>
    <row r="35" spans="1:3" ht="31.2" x14ac:dyDescent="0.3">
      <c r="A35" s="19" t="s">
        <v>202</v>
      </c>
      <c r="B35" s="19" t="s">
        <v>570</v>
      </c>
      <c r="C35" s="19" t="s">
        <v>386</v>
      </c>
    </row>
    <row r="36" spans="1:3" ht="15.6" x14ac:dyDescent="0.3">
      <c r="A36" s="19" t="s">
        <v>355</v>
      </c>
      <c r="B36" s="19" t="s">
        <v>758</v>
      </c>
      <c r="C36" s="19" t="s">
        <v>385</v>
      </c>
    </row>
    <row r="37" spans="1:3" ht="15.6" x14ac:dyDescent="0.3">
      <c r="A37" s="19" t="s">
        <v>232</v>
      </c>
      <c r="B37" s="19" t="s">
        <v>759</v>
      </c>
      <c r="C37" s="19" t="s">
        <v>571</v>
      </c>
    </row>
    <row r="38" spans="1:3" ht="15.6" x14ac:dyDescent="0.3">
      <c r="A38" s="19" t="s">
        <v>41</v>
      </c>
      <c r="B38" s="19" t="s">
        <v>810</v>
      </c>
      <c r="C38" s="19" t="s">
        <v>386</v>
      </c>
    </row>
    <row r="39" spans="1:3" ht="15.6" x14ac:dyDescent="0.3">
      <c r="A39" s="19" t="s">
        <v>229</v>
      </c>
      <c r="B39" s="19" t="s">
        <v>809</v>
      </c>
      <c r="C39" s="19" t="s">
        <v>397</v>
      </c>
    </row>
    <row r="40" spans="1:3" ht="15.6" x14ac:dyDescent="0.3">
      <c r="A40" s="19" t="s">
        <v>168</v>
      </c>
      <c r="B40" s="19" t="s">
        <v>808</v>
      </c>
      <c r="C40" s="19" t="s">
        <v>383</v>
      </c>
    </row>
    <row r="41" spans="1:3" ht="15.6" x14ac:dyDescent="0.3">
      <c r="A41" s="19" t="s">
        <v>356</v>
      </c>
      <c r="B41" s="19" t="s">
        <v>807</v>
      </c>
      <c r="C41" s="19" t="s">
        <v>572</v>
      </c>
    </row>
    <row r="42" spans="1:3" ht="15.6" x14ac:dyDescent="0.3">
      <c r="A42" s="19" t="s">
        <v>215</v>
      </c>
      <c r="B42" s="19" t="s">
        <v>806</v>
      </c>
      <c r="C42" s="19" t="s">
        <v>398</v>
      </c>
    </row>
    <row r="43" spans="1:3" ht="15.6" x14ac:dyDescent="0.3">
      <c r="A43" s="19" t="s">
        <v>323</v>
      </c>
      <c r="B43" s="19" t="s">
        <v>399</v>
      </c>
      <c r="C43" s="19" t="s">
        <v>573</v>
      </c>
    </row>
    <row r="44" spans="1:3" ht="15.6" x14ac:dyDescent="0.3">
      <c r="A44" s="19" t="s">
        <v>242</v>
      </c>
      <c r="B44" s="19" t="s">
        <v>400</v>
      </c>
      <c r="C44" s="19" t="s">
        <v>574</v>
      </c>
    </row>
    <row r="45" spans="1:3" ht="31.2" x14ac:dyDescent="0.3">
      <c r="A45" s="19" t="s">
        <v>162</v>
      </c>
      <c r="B45" s="19" t="s">
        <v>575</v>
      </c>
      <c r="C45" s="19" t="s">
        <v>576</v>
      </c>
    </row>
    <row r="46" spans="1:3" ht="15.6" x14ac:dyDescent="0.3">
      <c r="A46" s="19" t="s">
        <v>275</v>
      </c>
      <c r="B46" s="19" t="s">
        <v>666</v>
      </c>
      <c r="C46" s="19" t="s">
        <v>577</v>
      </c>
    </row>
    <row r="47" spans="1:3" ht="15.6" x14ac:dyDescent="0.3">
      <c r="A47" s="19" t="s">
        <v>261</v>
      </c>
      <c r="B47" s="19" t="s">
        <v>805</v>
      </c>
      <c r="C47" s="19" t="s">
        <v>385</v>
      </c>
    </row>
    <row r="48" spans="1:3" ht="15.6" x14ac:dyDescent="0.3">
      <c r="A48" s="19" t="s">
        <v>290</v>
      </c>
      <c r="B48" s="19" t="s">
        <v>804</v>
      </c>
      <c r="C48" s="19" t="s">
        <v>385</v>
      </c>
    </row>
    <row r="49" spans="1:3" ht="31.2" x14ac:dyDescent="0.3">
      <c r="A49" s="19" t="s">
        <v>125</v>
      </c>
      <c r="B49" s="19" t="s">
        <v>402</v>
      </c>
      <c r="C49" s="19" t="s">
        <v>578</v>
      </c>
    </row>
    <row r="50" spans="1:3" ht="15.6" x14ac:dyDescent="0.3">
      <c r="A50" s="19" t="s">
        <v>303</v>
      </c>
      <c r="B50" s="19" t="s">
        <v>803</v>
      </c>
      <c r="C50" s="19" t="s">
        <v>403</v>
      </c>
    </row>
    <row r="51" spans="1:3" ht="15.6" x14ac:dyDescent="0.3">
      <c r="A51" s="19" t="s">
        <v>133</v>
      </c>
      <c r="B51" s="19" t="s">
        <v>802</v>
      </c>
      <c r="C51" s="19" t="s">
        <v>579</v>
      </c>
    </row>
    <row r="52" spans="1:3" ht="15.6" x14ac:dyDescent="0.3">
      <c r="A52" s="19" t="s">
        <v>348</v>
      </c>
      <c r="B52" s="19" t="s">
        <v>667</v>
      </c>
      <c r="C52" s="19" t="s">
        <v>580</v>
      </c>
    </row>
    <row r="53" spans="1:3" ht="15.6" x14ac:dyDescent="0.3">
      <c r="A53" s="19" t="s">
        <v>312</v>
      </c>
      <c r="B53" s="19" t="s">
        <v>801</v>
      </c>
      <c r="C53" s="19" t="s">
        <v>581</v>
      </c>
    </row>
    <row r="54" spans="1:3" ht="15.6" x14ac:dyDescent="0.3">
      <c r="A54" s="19" t="s">
        <v>208</v>
      </c>
      <c r="B54" s="19" t="s">
        <v>582</v>
      </c>
      <c r="C54" s="19" t="s">
        <v>397</v>
      </c>
    </row>
    <row r="55" spans="1:3" ht="15.6" x14ac:dyDescent="0.3">
      <c r="A55" s="19" t="s">
        <v>24</v>
      </c>
      <c r="B55" s="19" t="s">
        <v>800</v>
      </c>
      <c r="C55" s="19" t="s">
        <v>385</v>
      </c>
    </row>
    <row r="56" spans="1:3" ht="15.6" x14ac:dyDescent="0.3">
      <c r="A56" s="19" t="s">
        <v>112</v>
      </c>
      <c r="B56" s="19" t="s">
        <v>799</v>
      </c>
      <c r="C56" s="19" t="s">
        <v>583</v>
      </c>
    </row>
    <row r="57" spans="1:3" ht="15.6" x14ac:dyDescent="0.3">
      <c r="A57" s="19" t="s">
        <v>371</v>
      </c>
      <c r="B57" s="19" t="s">
        <v>673</v>
      </c>
      <c r="C57" s="19" t="s">
        <v>396</v>
      </c>
    </row>
    <row r="58" spans="1:3" ht="31.2" x14ac:dyDescent="0.3">
      <c r="A58" s="19" t="s">
        <v>289</v>
      </c>
      <c r="B58" s="19" t="s">
        <v>798</v>
      </c>
      <c r="C58" s="19" t="s">
        <v>584</v>
      </c>
    </row>
    <row r="59" spans="1:3" ht="15.6" x14ac:dyDescent="0.3">
      <c r="A59" s="19" t="s">
        <v>107</v>
      </c>
      <c r="B59" s="19" t="s">
        <v>676</v>
      </c>
      <c r="C59" s="19" t="s">
        <v>585</v>
      </c>
    </row>
    <row r="60" spans="1:3" ht="15.6" x14ac:dyDescent="0.3">
      <c r="A60" s="19" t="s">
        <v>30</v>
      </c>
      <c r="B60" s="19" t="s">
        <v>797</v>
      </c>
      <c r="C60" s="19" t="s">
        <v>386</v>
      </c>
    </row>
    <row r="61" spans="1:3" ht="15.6" x14ac:dyDescent="0.3">
      <c r="A61" s="19" t="s">
        <v>9</v>
      </c>
      <c r="B61" s="19" t="s">
        <v>796</v>
      </c>
      <c r="C61" s="19" t="s">
        <v>403</v>
      </c>
    </row>
    <row r="62" spans="1:3" ht="15.6" x14ac:dyDescent="0.3">
      <c r="A62" s="19" t="s">
        <v>218</v>
      </c>
      <c r="B62" s="19" t="s">
        <v>586</v>
      </c>
      <c r="C62" s="19" t="s">
        <v>562</v>
      </c>
    </row>
    <row r="63" spans="1:3" ht="15.6" x14ac:dyDescent="0.3">
      <c r="A63" s="19" t="s">
        <v>336</v>
      </c>
      <c r="B63" s="19" t="s">
        <v>795</v>
      </c>
      <c r="C63" s="19" t="s">
        <v>587</v>
      </c>
    </row>
    <row r="64" spans="1:3" ht="31.2" x14ac:dyDescent="0.3">
      <c r="A64" s="19" t="s">
        <v>210</v>
      </c>
      <c r="B64" s="19" t="s">
        <v>794</v>
      </c>
      <c r="C64" s="19" t="s">
        <v>588</v>
      </c>
    </row>
    <row r="65" spans="1:3" ht="31.2" x14ac:dyDescent="0.3">
      <c r="A65" s="19" t="s">
        <v>126</v>
      </c>
      <c r="B65" s="19" t="s">
        <v>405</v>
      </c>
      <c r="C65" s="19" t="s">
        <v>589</v>
      </c>
    </row>
    <row r="66" spans="1:3" ht="15.6" x14ac:dyDescent="0.3">
      <c r="A66" s="19" t="s">
        <v>178</v>
      </c>
      <c r="B66" s="19" t="s">
        <v>679</v>
      </c>
      <c r="C66" s="19" t="s">
        <v>590</v>
      </c>
    </row>
    <row r="67" spans="1:3" ht="15.6" x14ac:dyDescent="0.3">
      <c r="A67" s="19" t="s">
        <v>1</v>
      </c>
      <c r="B67" s="19" t="s">
        <v>793</v>
      </c>
      <c r="C67" s="19" t="s">
        <v>591</v>
      </c>
    </row>
    <row r="68" spans="1:3" ht="15.6" x14ac:dyDescent="0.3">
      <c r="A68" s="19" t="s">
        <v>357</v>
      </c>
      <c r="B68" s="19" t="s">
        <v>792</v>
      </c>
      <c r="C68" s="19" t="s">
        <v>592</v>
      </c>
    </row>
    <row r="69" spans="1:3" ht="15.6" x14ac:dyDescent="0.3">
      <c r="A69" s="19" t="s">
        <v>342</v>
      </c>
      <c r="B69" s="19" t="s">
        <v>681</v>
      </c>
      <c r="C69" s="19" t="s">
        <v>553</v>
      </c>
    </row>
    <row r="70" spans="1:3" ht="31.2" x14ac:dyDescent="0.3">
      <c r="A70" s="19" t="s">
        <v>209</v>
      </c>
      <c r="B70" s="19" t="s">
        <v>406</v>
      </c>
      <c r="C70" s="19" t="s">
        <v>593</v>
      </c>
    </row>
    <row r="71" spans="1:3" ht="15.6" x14ac:dyDescent="0.3">
      <c r="A71" s="19" t="s">
        <v>299</v>
      </c>
      <c r="B71" s="19" t="s">
        <v>791</v>
      </c>
      <c r="C71" s="19" t="s">
        <v>383</v>
      </c>
    </row>
    <row r="72" spans="1:3" ht="15.6" x14ac:dyDescent="0.3">
      <c r="A72" s="19" t="s">
        <v>349</v>
      </c>
      <c r="B72" s="19" t="s">
        <v>790</v>
      </c>
      <c r="C72" s="19" t="s">
        <v>594</v>
      </c>
    </row>
    <row r="73" spans="1:3" ht="31.2" x14ac:dyDescent="0.3">
      <c r="A73" s="19" t="s">
        <v>236</v>
      </c>
      <c r="B73" s="19" t="s">
        <v>789</v>
      </c>
      <c r="C73" s="19" t="s">
        <v>595</v>
      </c>
    </row>
    <row r="74" spans="1:3" ht="15.6" x14ac:dyDescent="0.3">
      <c r="A74" s="19" t="s">
        <v>308</v>
      </c>
      <c r="B74" s="19" t="s">
        <v>685</v>
      </c>
      <c r="C74" s="19" t="s">
        <v>596</v>
      </c>
    </row>
    <row r="75" spans="1:3" ht="31.2" x14ac:dyDescent="0.3">
      <c r="A75" s="19" t="s">
        <v>151</v>
      </c>
      <c r="B75" s="19" t="s">
        <v>597</v>
      </c>
      <c r="C75" s="19" t="s">
        <v>598</v>
      </c>
    </row>
    <row r="76" spans="1:3" ht="15.6" x14ac:dyDescent="0.3">
      <c r="A76" s="19" t="s">
        <v>359</v>
      </c>
      <c r="B76" s="19" t="s">
        <v>788</v>
      </c>
      <c r="C76" s="19" t="s">
        <v>386</v>
      </c>
    </row>
    <row r="77" spans="1:3" ht="15.6" x14ac:dyDescent="0.3">
      <c r="A77" s="19" t="s">
        <v>140</v>
      </c>
      <c r="B77" s="19" t="s">
        <v>787</v>
      </c>
      <c r="C77" s="19" t="s">
        <v>396</v>
      </c>
    </row>
    <row r="78" spans="1:3" ht="15.6" x14ac:dyDescent="0.3">
      <c r="A78" s="19" t="s">
        <v>313</v>
      </c>
      <c r="B78" s="19" t="s">
        <v>786</v>
      </c>
      <c r="C78" s="19" t="s">
        <v>385</v>
      </c>
    </row>
    <row r="79" spans="1:3" ht="15.6" x14ac:dyDescent="0.3">
      <c r="A79" s="19" t="s">
        <v>185</v>
      </c>
      <c r="B79" s="19" t="s">
        <v>407</v>
      </c>
      <c r="C79" s="19" t="s">
        <v>599</v>
      </c>
    </row>
    <row r="80" spans="1:3" ht="15.6" x14ac:dyDescent="0.3">
      <c r="A80" s="19" t="s">
        <v>16</v>
      </c>
      <c r="B80" s="19" t="s">
        <v>785</v>
      </c>
      <c r="C80" s="19" t="s">
        <v>600</v>
      </c>
    </row>
    <row r="81" spans="1:3" ht="15.6" x14ac:dyDescent="0.3">
      <c r="A81" s="19" t="s">
        <v>197</v>
      </c>
      <c r="B81" s="19" t="s">
        <v>408</v>
      </c>
      <c r="C81" s="19" t="s">
        <v>601</v>
      </c>
    </row>
    <row r="82" spans="1:3" ht="31.2" x14ac:dyDescent="0.3">
      <c r="A82" s="19" t="s">
        <v>291</v>
      </c>
      <c r="B82" s="19" t="s">
        <v>784</v>
      </c>
      <c r="C82" s="19" t="s">
        <v>602</v>
      </c>
    </row>
    <row r="83" spans="1:3" ht="15.6" x14ac:dyDescent="0.3">
      <c r="A83" s="19" t="s">
        <v>225</v>
      </c>
      <c r="B83" s="19" t="s">
        <v>692</v>
      </c>
      <c r="C83" s="19" t="s">
        <v>409</v>
      </c>
    </row>
    <row r="84" spans="1:3" ht="15.6" x14ac:dyDescent="0.3">
      <c r="A84" s="19" t="s">
        <v>234</v>
      </c>
      <c r="B84" s="19" t="s">
        <v>410</v>
      </c>
      <c r="C84" s="19" t="s">
        <v>411</v>
      </c>
    </row>
    <row r="85" spans="1:3" ht="31.2" x14ac:dyDescent="0.3">
      <c r="A85" s="19" t="s">
        <v>339</v>
      </c>
      <c r="B85" s="19" t="s">
        <v>783</v>
      </c>
      <c r="C85" s="19" t="s">
        <v>412</v>
      </c>
    </row>
    <row r="86" spans="1:3" ht="15.6" x14ac:dyDescent="0.3">
      <c r="A86" s="19" t="s">
        <v>213</v>
      </c>
      <c r="B86" s="19" t="s">
        <v>782</v>
      </c>
      <c r="C86" s="19" t="s">
        <v>603</v>
      </c>
    </row>
    <row r="87" spans="1:3" ht="15.6" x14ac:dyDescent="0.3">
      <c r="A87" s="19" t="s">
        <v>326</v>
      </c>
      <c r="B87" s="19" t="s">
        <v>414</v>
      </c>
      <c r="C87" s="19" t="s">
        <v>604</v>
      </c>
    </row>
    <row r="88" spans="1:3" ht="31.2" x14ac:dyDescent="0.3">
      <c r="A88" s="19" t="s">
        <v>196</v>
      </c>
      <c r="B88" s="19" t="s">
        <v>605</v>
      </c>
      <c r="C88" s="19" t="s">
        <v>416</v>
      </c>
    </row>
    <row r="89" spans="1:3" ht="15.6" x14ac:dyDescent="0.3">
      <c r="A89" s="19" t="s">
        <v>214</v>
      </c>
      <c r="B89" s="19" t="s">
        <v>781</v>
      </c>
      <c r="C89" s="19" t="s">
        <v>606</v>
      </c>
    </row>
    <row r="90" spans="1:3" ht="15.6" x14ac:dyDescent="0.3">
      <c r="A90" s="19" t="s">
        <v>286</v>
      </c>
      <c r="B90" s="19" t="s">
        <v>417</v>
      </c>
      <c r="C90" s="19" t="s">
        <v>386</v>
      </c>
    </row>
    <row r="91" spans="1:3" ht="15.6" x14ac:dyDescent="0.3">
      <c r="A91" s="19" t="s">
        <v>257</v>
      </c>
      <c r="B91" s="19" t="s">
        <v>780</v>
      </c>
      <c r="C91" s="19" t="s">
        <v>607</v>
      </c>
    </row>
    <row r="92" spans="1:3" ht="15.6" x14ac:dyDescent="0.3">
      <c r="A92" s="19" t="s">
        <v>165</v>
      </c>
      <c r="B92" s="19" t="s">
        <v>779</v>
      </c>
      <c r="C92" s="19" t="s">
        <v>382</v>
      </c>
    </row>
    <row r="93" spans="1:3" ht="15.6" x14ac:dyDescent="0.3">
      <c r="A93" s="19" t="s">
        <v>345</v>
      </c>
      <c r="B93" s="19" t="s">
        <v>409</v>
      </c>
      <c r="C93" s="19" t="s">
        <v>418</v>
      </c>
    </row>
    <row r="94" spans="1:3" ht="15.6" x14ac:dyDescent="0.3">
      <c r="A94" s="19" t="s">
        <v>307</v>
      </c>
      <c r="B94" s="19" t="s">
        <v>778</v>
      </c>
      <c r="C94" s="19" t="s">
        <v>419</v>
      </c>
    </row>
    <row r="95" spans="1:3" ht="31.2" x14ac:dyDescent="0.3">
      <c r="A95" s="19" t="s">
        <v>123</v>
      </c>
      <c r="B95" s="19" t="s">
        <v>420</v>
      </c>
      <c r="C95" s="19" t="s">
        <v>608</v>
      </c>
    </row>
    <row r="96" spans="1:3" ht="15.6" x14ac:dyDescent="0.3">
      <c r="A96" s="19" t="s">
        <v>369</v>
      </c>
      <c r="B96" s="19" t="s">
        <v>705</v>
      </c>
      <c r="C96" s="19" t="s">
        <v>609</v>
      </c>
    </row>
    <row r="97" spans="1:3" ht="31.2" x14ac:dyDescent="0.3">
      <c r="A97" s="19" t="s">
        <v>226</v>
      </c>
      <c r="B97" s="19" t="s">
        <v>777</v>
      </c>
      <c r="C97" s="19" t="s">
        <v>610</v>
      </c>
    </row>
    <row r="98" spans="1:3" ht="15.6" x14ac:dyDescent="0.3">
      <c r="A98" s="19" t="s">
        <v>280</v>
      </c>
      <c r="B98" s="19" t="s">
        <v>707</v>
      </c>
      <c r="C98" s="19" t="s">
        <v>611</v>
      </c>
    </row>
    <row r="99" spans="1:3" ht="15.6" x14ac:dyDescent="0.3">
      <c r="A99" s="19" t="s">
        <v>364</v>
      </c>
      <c r="B99" s="19" t="s">
        <v>776</v>
      </c>
      <c r="C99" s="19" t="s">
        <v>612</v>
      </c>
    </row>
    <row r="100" spans="1:3" ht="15.6" x14ac:dyDescent="0.3">
      <c r="A100" s="19" t="s">
        <v>269</v>
      </c>
      <c r="B100" s="19" t="s">
        <v>775</v>
      </c>
      <c r="C100" s="19" t="s">
        <v>613</v>
      </c>
    </row>
    <row r="101" spans="1:3" ht="31.2" x14ac:dyDescent="0.3">
      <c r="A101" s="19" t="s">
        <v>340</v>
      </c>
      <c r="B101" s="19" t="s">
        <v>774</v>
      </c>
      <c r="C101" s="19" t="s">
        <v>421</v>
      </c>
    </row>
    <row r="102" spans="1:3" ht="31.2" x14ac:dyDescent="0.3">
      <c r="A102" s="19" t="s">
        <v>3</v>
      </c>
      <c r="B102" s="19" t="s">
        <v>773</v>
      </c>
      <c r="C102" s="19" t="s">
        <v>614</v>
      </c>
    </row>
    <row r="103" spans="1:3" ht="15.6" x14ac:dyDescent="0.3">
      <c r="A103" s="19" t="s">
        <v>298</v>
      </c>
      <c r="B103" s="19" t="s">
        <v>422</v>
      </c>
      <c r="C103" s="19" t="s">
        <v>423</v>
      </c>
    </row>
    <row r="104" spans="1:3" ht="15.6" x14ac:dyDescent="0.3">
      <c r="A104" s="19" t="s">
        <v>284</v>
      </c>
      <c r="B104" s="19" t="s">
        <v>772</v>
      </c>
      <c r="C104" s="19" t="s">
        <v>424</v>
      </c>
    </row>
    <row r="105" spans="1:3" ht="15.6" x14ac:dyDescent="0.3">
      <c r="A105" s="19" t="s">
        <v>352</v>
      </c>
      <c r="B105" s="19" t="s">
        <v>771</v>
      </c>
      <c r="C105" s="19" t="s">
        <v>615</v>
      </c>
    </row>
    <row r="106" spans="1:3" ht="15.6" x14ac:dyDescent="0.3">
      <c r="A106" s="19" t="s">
        <v>332</v>
      </c>
      <c r="B106" s="19" t="s">
        <v>425</v>
      </c>
      <c r="C106" s="19" t="s">
        <v>424</v>
      </c>
    </row>
    <row r="107" spans="1:3" ht="15.6" x14ac:dyDescent="0.3">
      <c r="A107" s="19" t="s">
        <v>191</v>
      </c>
      <c r="B107" s="19" t="s">
        <v>426</v>
      </c>
      <c r="C107" s="19" t="s">
        <v>396</v>
      </c>
    </row>
    <row r="108" spans="1:3" ht="15.6" x14ac:dyDescent="0.3">
      <c r="A108" s="19" t="s">
        <v>170</v>
      </c>
      <c r="B108" s="19" t="s">
        <v>770</v>
      </c>
      <c r="C108" s="19" t="s">
        <v>616</v>
      </c>
    </row>
    <row r="109" spans="1:3" ht="15.6" x14ac:dyDescent="0.3">
      <c r="A109" s="19" t="s">
        <v>188</v>
      </c>
      <c r="B109" s="19" t="s">
        <v>617</v>
      </c>
      <c r="C109" s="19" t="s">
        <v>385</v>
      </c>
    </row>
    <row r="110" spans="1:3" ht="15.6" x14ac:dyDescent="0.3">
      <c r="A110" s="19" t="s">
        <v>322</v>
      </c>
      <c r="B110" s="19" t="s">
        <v>428</v>
      </c>
      <c r="C110" s="19" t="s">
        <v>413</v>
      </c>
    </row>
    <row r="111" spans="1:3" ht="15.6" x14ac:dyDescent="0.3">
      <c r="A111" s="19" t="s">
        <v>73</v>
      </c>
      <c r="B111" s="19" t="s">
        <v>429</v>
      </c>
      <c r="C111" s="19" t="s">
        <v>562</v>
      </c>
    </row>
    <row r="112" spans="1:3" ht="15.6" x14ac:dyDescent="0.3">
      <c r="A112" s="19" t="s">
        <v>370</v>
      </c>
      <c r="B112" s="19" t="s">
        <v>717</v>
      </c>
      <c r="C112" s="19" t="s">
        <v>385</v>
      </c>
    </row>
    <row r="113" spans="1:3" ht="15.6" x14ac:dyDescent="0.3">
      <c r="A113" s="19" t="s">
        <v>274</v>
      </c>
      <c r="B113" s="19" t="s">
        <v>769</v>
      </c>
      <c r="C113" s="19" t="s">
        <v>618</v>
      </c>
    </row>
    <row r="114" spans="1:3" ht="15.6" x14ac:dyDescent="0.3">
      <c r="A114" s="19" t="s">
        <v>207</v>
      </c>
      <c r="B114" s="19" t="s">
        <v>430</v>
      </c>
      <c r="C114" s="19" t="s">
        <v>396</v>
      </c>
    </row>
    <row r="115" spans="1:3" ht="15.6" x14ac:dyDescent="0.3">
      <c r="A115" s="19" t="s">
        <v>128</v>
      </c>
      <c r="B115" s="19" t="s">
        <v>768</v>
      </c>
      <c r="C115" s="19" t="s">
        <v>397</v>
      </c>
    </row>
    <row r="116" spans="1:3" ht="15.6" x14ac:dyDescent="0.3">
      <c r="A116" s="19" t="s">
        <v>297</v>
      </c>
      <c r="B116" s="19" t="s">
        <v>767</v>
      </c>
      <c r="C116" s="19" t="s">
        <v>424</v>
      </c>
    </row>
    <row r="117" spans="1:3" ht="15.6" x14ac:dyDescent="0.3">
      <c r="A117" s="19" t="s">
        <v>129</v>
      </c>
      <c r="B117" s="19" t="s">
        <v>766</v>
      </c>
      <c r="C117" s="19" t="s">
        <v>423</v>
      </c>
    </row>
    <row r="118" spans="1:3" ht="15.6" x14ac:dyDescent="0.3">
      <c r="A118" s="19" t="s">
        <v>179</v>
      </c>
      <c r="B118" s="19" t="s">
        <v>431</v>
      </c>
      <c r="C118" s="19" t="s">
        <v>619</v>
      </c>
    </row>
    <row r="119" spans="1:3" ht="15.6" x14ac:dyDescent="0.3">
      <c r="A119" s="19" t="s">
        <v>362</v>
      </c>
      <c r="B119" s="19" t="s">
        <v>432</v>
      </c>
      <c r="C119" s="19" t="s">
        <v>397</v>
      </c>
    </row>
    <row r="120" spans="1:3" ht="15.6" x14ac:dyDescent="0.3">
      <c r="A120" s="19" t="s">
        <v>318</v>
      </c>
      <c r="B120" s="19" t="s">
        <v>727</v>
      </c>
      <c r="C120" s="19" t="s">
        <v>620</v>
      </c>
    </row>
    <row r="121" spans="1:3" ht="31.2" x14ac:dyDescent="0.3">
      <c r="A121" s="19" t="s">
        <v>120</v>
      </c>
      <c r="B121" s="19" t="s">
        <v>433</v>
      </c>
      <c r="C121" s="19" t="s">
        <v>621</v>
      </c>
    </row>
    <row r="122" spans="1:3" ht="15.6" x14ac:dyDescent="0.3">
      <c r="A122" s="19" t="s">
        <v>212</v>
      </c>
      <c r="B122" s="19" t="s">
        <v>729</v>
      </c>
      <c r="C122" s="19" t="s">
        <v>382</v>
      </c>
    </row>
    <row r="123" spans="1:3" ht="31.2" x14ac:dyDescent="0.3">
      <c r="A123" s="19" t="s">
        <v>302</v>
      </c>
      <c r="B123" s="19" t="s">
        <v>622</v>
      </c>
      <c r="C123" s="19" t="s">
        <v>623</v>
      </c>
    </row>
    <row r="124" spans="1:3" ht="15.6" x14ac:dyDescent="0.3">
      <c r="A124" s="19" t="s">
        <v>281</v>
      </c>
      <c r="B124" s="19" t="s">
        <v>434</v>
      </c>
      <c r="C124" s="19" t="s">
        <v>624</v>
      </c>
    </row>
    <row r="125" spans="1:3" ht="15.6" x14ac:dyDescent="0.3">
      <c r="A125" s="19" t="s">
        <v>113</v>
      </c>
      <c r="B125" s="19" t="s">
        <v>765</v>
      </c>
      <c r="C125" s="19" t="s">
        <v>625</v>
      </c>
    </row>
    <row r="126" spans="1:3" ht="31.2" x14ac:dyDescent="0.3">
      <c r="A126" s="19" t="s">
        <v>241</v>
      </c>
      <c r="B126" s="19" t="s">
        <v>764</v>
      </c>
      <c r="C126" s="19" t="s">
        <v>626</v>
      </c>
    </row>
    <row r="127" spans="1:3" ht="15.6" x14ac:dyDescent="0.3">
      <c r="A127" s="19" t="s">
        <v>109</v>
      </c>
      <c r="B127" s="19" t="s">
        <v>732</v>
      </c>
      <c r="C127" s="19" t="s">
        <v>396</v>
      </c>
    </row>
    <row r="128" spans="1:3" ht="15.6" x14ac:dyDescent="0.3">
      <c r="A128" s="19" t="s">
        <v>258</v>
      </c>
      <c r="B128" s="19" t="s">
        <v>733</v>
      </c>
      <c r="C128" s="19" t="s">
        <v>386</v>
      </c>
    </row>
    <row r="129" spans="1:3" ht="15.6" x14ac:dyDescent="0.3">
      <c r="A129" s="19" t="s">
        <v>192</v>
      </c>
      <c r="B129" s="19" t="s">
        <v>763</v>
      </c>
      <c r="C129" s="19" t="s">
        <v>385</v>
      </c>
    </row>
    <row r="130" spans="1:3" ht="15.6" x14ac:dyDescent="0.3">
      <c r="A130" s="19" t="s">
        <v>217</v>
      </c>
      <c r="B130" s="19" t="s">
        <v>762</v>
      </c>
      <c r="C130" s="19" t="s">
        <v>627</v>
      </c>
    </row>
    <row r="131" spans="1:3" ht="15.6" x14ac:dyDescent="0.3">
      <c r="A131" s="19" t="s">
        <v>20</v>
      </c>
      <c r="B131" s="19" t="s">
        <v>761</v>
      </c>
      <c r="C131" s="19" t="s">
        <v>628</v>
      </c>
    </row>
    <row r="132" spans="1:3" ht="31.2" x14ac:dyDescent="0.3">
      <c r="A132" s="19" t="s">
        <v>347</v>
      </c>
      <c r="B132" s="19" t="s">
        <v>435</v>
      </c>
      <c r="C132" s="19" t="s">
        <v>629</v>
      </c>
    </row>
    <row r="133" spans="1:3" ht="46.8" x14ac:dyDescent="0.3">
      <c r="A133" s="19" t="s">
        <v>177</v>
      </c>
      <c r="B133" s="19" t="s">
        <v>760</v>
      </c>
      <c r="C133" s="19" t="s">
        <v>630</v>
      </c>
    </row>
  </sheetData>
  <mergeCells count="1">
    <mergeCell ref="A1:C1"/>
  </mergeCells>
  <conditionalFormatting sqref="A1:A1048576 K4:K15">
    <cfRule type="duplicateValues" dxfId="5" priority="1"/>
  </conditionalFormatting>
  <conditionalFormatting sqref="A1:A1048576">
    <cfRule type="duplicateValues" dxfId="4" priority="2"/>
  </conditionalFormatting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3E502-8F42-4EF5-AC06-0D5B90F94E38}">
  <dimension ref="A1:F477"/>
  <sheetViews>
    <sheetView zoomScale="80" zoomScaleNormal="80" workbookViewId="0">
      <selection activeCell="H438" sqref="H438"/>
    </sheetView>
  </sheetViews>
  <sheetFormatPr defaultColWidth="9.33203125" defaultRowHeight="13.8" x14ac:dyDescent="0.3"/>
  <cols>
    <col min="1" max="1" width="23" style="10" customWidth="1"/>
    <col min="2" max="2" width="23" style="22" customWidth="1"/>
    <col min="3" max="3" width="35.33203125" style="10" bestFit="1" customWidth="1"/>
    <col min="4" max="4" width="19.33203125" style="23" bestFit="1" customWidth="1"/>
    <col min="5" max="5" width="12.5546875" style="10" customWidth="1"/>
    <col min="6" max="6" width="18.5546875" style="10" customWidth="1"/>
    <col min="7" max="8" width="9.33203125" style="10"/>
    <col min="9" max="9" width="57" style="10" bestFit="1" customWidth="1"/>
    <col min="10" max="16384" width="9.33203125" style="10"/>
  </cols>
  <sheetData>
    <row r="1" spans="1:6" s="12" customFormat="1" ht="24.75" customHeight="1" thickBot="1" x14ac:dyDescent="0.35">
      <c r="A1" s="40" t="s">
        <v>900</v>
      </c>
      <c r="B1" s="40"/>
      <c r="C1" s="40"/>
      <c r="D1" s="40"/>
      <c r="E1" s="40"/>
      <c r="F1" s="40"/>
    </row>
    <row r="2" spans="1:6" ht="15.6" x14ac:dyDescent="0.3">
      <c r="A2" s="13" t="s">
        <v>436</v>
      </c>
      <c r="B2" s="16" t="s">
        <v>0</v>
      </c>
      <c r="C2" s="14" t="s">
        <v>437</v>
      </c>
      <c r="D2" s="15" t="s">
        <v>817</v>
      </c>
      <c r="E2" s="16" t="s">
        <v>812</v>
      </c>
      <c r="F2" s="17" t="s">
        <v>813</v>
      </c>
    </row>
    <row r="3" spans="1:6" ht="15.6" x14ac:dyDescent="0.3">
      <c r="A3" s="6" t="s">
        <v>55</v>
      </c>
      <c r="B3" s="19" t="s">
        <v>632</v>
      </c>
      <c r="C3" s="6" t="s">
        <v>438</v>
      </c>
      <c r="D3" s="18">
        <v>9.54488E-2</v>
      </c>
      <c r="E3" s="19">
        <v>26</v>
      </c>
      <c r="F3" s="19">
        <v>12</v>
      </c>
    </row>
    <row r="4" spans="1:6" ht="15.6" x14ac:dyDescent="0.3">
      <c r="A4" s="44" t="s">
        <v>351</v>
      </c>
      <c r="B4" s="41" t="s">
        <v>633</v>
      </c>
      <c r="C4" s="6" t="s">
        <v>439</v>
      </c>
      <c r="D4" s="18">
        <v>1.91267E-3</v>
      </c>
      <c r="E4" s="19">
        <v>26</v>
      </c>
      <c r="F4" s="19">
        <v>18</v>
      </c>
    </row>
    <row r="5" spans="1:6" ht="15.6" x14ac:dyDescent="0.3">
      <c r="A5" s="45"/>
      <c r="B5" s="41"/>
      <c r="C5" s="6" t="s">
        <v>440</v>
      </c>
      <c r="D5" s="18">
        <v>9.6823399999999993E-3</v>
      </c>
      <c r="E5" s="19">
        <v>24</v>
      </c>
      <c r="F5" s="19">
        <v>13.5</v>
      </c>
    </row>
    <row r="6" spans="1:6" ht="15.6" x14ac:dyDescent="0.3">
      <c r="A6" s="44" t="s">
        <v>288</v>
      </c>
      <c r="B6" s="41" t="s">
        <v>634</v>
      </c>
      <c r="C6" s="6" t="s">
        <v>441</v>
      </c>
      <c r="D6" s="18">
        <v>3.2600000000000001E-6</v>
      </c>
      <c r="E6" s="19">
        <v>23</v>
      </c>
      <c r="F6" s="19">
        <v>9.5</v>
      </c>
    </row>
    <row r="7" spans="1:6" ht="15.6" x14ac:dyDescent="0.3">
      <c r="A7" s="46"/>
      <c r="B7" s="41"/>
      <c r="C7" s="6" t="s">
        <v>441</v>
      </c>
      <c r="D7" s="18">
        <v>1.33E-5</v>
      </c>
      <c r="E7" s="19">
        <v>22</v>
      </c>
      <c r="F7" s="19">
        <v>10</v>
      </c>
    </row>
    <row r="8" spans="1:6" ht="15.6" x14ac:dyDescent="0.3">
      <c r="A8" s="46"/>
      <c r="B8" s="41"/>
      <c r="C8" s="6" t="s">
        <v>442</v>
      </c>
      <c r="D8" s="18">
        <v>5.5917900000000003E-4</v>
      </c>
      <c r="E8" s="19">
        <v>22</v>
      </c>
      <c r="F8" s="19">
        <v>10</v>
      </c>
    </row>
    <row r="9" spans="1:6" ht="15.6" x14ac:dyDescent="0.3">
      <c r="A9" s="46"/>
      <c r="B9" s="41"/>
      <c r="C9" s="6" t="s">
        <v>416</v>
      </c>
      <c r="D9" s="18">
        <v>7.7430900000000004E-4</v>
      </c>
      <c r="E9" s="19">
        <v>24</v>
      </c>
      <c r="F9" s="19">
        <v>11</v>
      </c>
    </row>
    <row r="10" spans="1:6" ht="15.6" x14ac:dyDescent="0.3">
      <c r="A10" s="46"/>
      <c r="B10" s="41"/>
      <c r="C10" s="6" t="s">
        <v>416</v>
      </c>
      <c r="D10" s="18">
        <v>1.1653799999999999E-3</v>
      </c>
      <c r="E10" s="19">
        <v>24</v>
      </c>
      <c r="F10" s="19">
        <v>11</v>
      </c>
    </row>
    <row r="11" spans="1:6" ht="15.6" x14ac:dyDescent="0.3">
      <c r="A11" s="46"/>
      <c r="B11" s="41"/>
      <c r="C11" s="6" t="s">
        <v>416</v>
      </c>
      <c r="D11" s="18">
        <v>1.4547399999999999E-3</v>
      </c>
      <c r="E11" s="19">
        <v>24</v>
      </c>
      <c r="F11" s="19">
        <v>11</v>
      </c>
    </row>
    <row r="12" spans="1:6" ht="15.6" x14ac:dyDescent="0.3">
      <c r="A12" s="46"/>
      <c r="B12" s="41"/>
      <c r="C12" s="6" t="s">
        <v>441</v>
      </c>
      <c r="D12" s="18">
        <v>2.7999499999999998E-3</v>
      </c>
      <c r="E12" s="19">
        <v>22</v>
      </c>
      <c r="F12" s="19">
        <v>10</v>
      </c>
    </row>
    <row r="13" spans="1:6" ht="15.6" x14ac:dyDescent="0.3">
      <c r="A13" s="46"/>
      <c r="B13" s="41"/>
      <c r="C13" s="6" t="s">
        <v>439</v>
      </c>
      <c r="D13" s="18">
        <v>3.0213799999999999E-2</v>
      </c>
      <c r="E13" s="19">
        <v>25</v>
      </c>
      <c r="F13" s="19">
        <v>10</v>
      </c>
    </row>
    <row r="14" spans="1:6" ht="15.6" x14ac:dyDescent="0.3">
      <c r="A14" s="46"/>
      <c r="B14" s="41"/>
      <c r="C14" s="6" t="s">
        <v>443</v>
      </c>
      <c r="D14" s="18">
        <v>3.8033299999999999E-2</v>
      </c>
      <c r="E14" s="19">
        <v>23</v>
      </c>
      <c r="F14" s="19">
        <v>8</v>
      </c>
    </row>
    <row r="15" spans="1:6" ht="15.6" x14ac:dyDescent="0.3">
      <c r="A15" s="46"/>
      <c r="B15" s="41"/>
      <c r="C15" s="6" t="s">
        <v>416</v>
      </c>
      <c r="D15" s="18">
        <v>5.4535699999999999E-2</v>
      </c>
      <c r="E15" s="19">
        <v>24</v>
      </c>
      <c r="F15" s="19">
        <v>11</v>
      </c>
    </row>
    <row r="16" spans="1:6" ht="14.4" customHeight="1" x14ac:dyDescent="0.3">
      <c r="A16" s="45"/>
      <c r="B16" s="41"/>
      <c r="C16" s="6" t="s">
        <v>444</v>
      </c>
      <c r="D16" s="18">
        <v>9.7523100000000001E-2</v>
      </c>
      <c r="E16" s="19">
        <v>24</v>
      </c>
      <c r="F16" s="19">
        <v>14</v>
      </c>
    </row>
    <row r="17" spans="1:6" x14ac:dyDescent="0.3">
      <c r="A17" s="37" t="s">
        <v>278</v>
      </c>
      <c r="B17" s="41" t="s">
        <v>635</v>
      </c>
      <c r="C17" s="37" t="s">
        <v>446</v>
      </c>
      <c r="D17" s="53">
        <v>7.4517E-2</v>
      </c>
      <c r="E17" s="41">
        <v>24</v>
      </c>
      <c r="F17" s="41">
        <v>7</v>
      </c>
    </row>
    <row r="18" spans="1:6" x14ac:dyDescent="0.3">
      <c r="A18" s="37"/>
      <c r="B18" s="41"/>
      <c r="C18" s="37"/>
      <c r="D18" s="53"/>
      <c r="E18" s="41"/>
      <c r="F18" s="41"/>
    </row>
    <row r="19" spans="1:6" x14ac:dyDescent="0.3">
      <c r="A19" s="44" t="s">
        <v>122</v>
      </c>
      <c r="B19" s="41" t="s">
        <v>636</v>
      </c>
      <c r="C19" s="37" t="s">
        <v>441</v>
      </c>
      <c r="D19" s="53">
        <v>5.1525399999999999E-2</v>
      </c>
      <c r="E19" s="41">
        <v>26</v>
      </c>
      <c r="F19" s="41">
        <v>15</v>
      </c>
    </row>
    <row r="20" spans="1:6" x14ac:dyDescent="0.3">
      <c r="A20" s="46"/>
      <c r="B20" s="41"/>
      <c r="C20" s="37"/>
      <c r="D20" s="53"/>
      <c r="E20" s="41"/>
      <c r="F20" s="41"/>
    </row>
    <row r="21" spans="1:6" ht="15.6" x14ac:dyDescent="0.3">
      <c r="A21" s="45"/>
      <c r="B21" s="41"/>
      <c r="C21" s="6" t="s">
        <v>445</v>
      </c>
      <c r="D21" s="18">
        <v>7.8786700000000001E-2</v>
      </c>
      <c r="E21" s="19">
        <v>24</v>
      </c>
      <c r="F21" s="19">
        <v>16</v>
      </c>
    </row>
    <row r="22" spans="1:6" ht="15.6" x14ac:dyDescent="0.3">
      <c r="A22" s="6" t="s">
        <v>77</v>
      </c>
      <c r="B22" s="19" t="s">
        <v>637</v>
      </c>
      <c r="C22" s="6" t="s">
        <v>445</v>
      </c>
      <c r="D22" s="18">
        <v>3.9663299999999999E-2</v>
      </c>
      <c r="E22" s="19">
        <v>24</v>
      </c>
      <c r="F22" s="19">
        <v>16</v>
      </c>
    </row>
    <row r="23" spans="1:6" ht="15.6" x14ac:dyDescent="0.3">
      <c r="A23" s="44" t="s">
        <v>306</v>
      </c>
      <c r="B23" s="41" t="s">
        <v>638</v>
      </c>
      <c r="C23" s="6" t="s">
        <v>439</v>
      </c>
      <c r="D23" s="18">
        <v>7.4373900000000003E-3</v>
      </c>
      <c r="E23" s="19">
        <v>26</v>
      </c>
      <c r="F23" s="19">
        <v>11</v>
      </c>
    </row>
    <row r="24" spans="1:6" ht="15.6" x14ac:dyDescent="0.3">
      <c r="A24" s="46"/>
      <c r="B24" s="41"/>
      <c r="C24" s="6" t="s">
        <v>448</v>
      </c>
      <c r="D24" s="18">
        <v>7.5319699999999998E-3</v>
      </c>
      <c r="E24" s="19">
        <v>26</v>
      </c>
      <c r="F24" s="19">
        <v>10</v>
      </c>
    </row>
    <row r="25" spans="1:6" ht="15.6" x14ac:dyDescent="0.3">
      <c r="A25" s="46"/>
      <c r="B25" s="41"/>
      <c r="C25" s="6" t="s">
        <v>449</v>
      </c>
      <c r="D25" s="18">
        <v>1.8599299999999999E-2</v>
      </c>
      <c r="E25" s="19">
        <v>26</v>
      </c>
      <c r="F25" s="19">
        <v>10</v>
      </c>
    </row>
    <row r="26" spans="1:6" ht="15.6" x14ac:dyDescent="0.3">
      <c r="A26" s="46"/>
      <c r="B26" s="41"/>
      <c r="C26" s="6" t="s">
        <v>447</v>
      </c>
      <c r="D26" s="18">
        <v>3.6282200000000001E-2</v>
      </c>
      <c r="E26" s="19">
        <v>26</v>
      </c>
      <c r="F26" s="19">
        <v>11</v>
      </c>
    </row>
    <row r="27" spans="1:6" ht="15.6" x14ac:dyDescent="0.3">
      <c r="A27" s="46"/>
      <c r="B27" s="41"/>
      <c r="C27" s="6" t="s">
        <v>448</v>
      </c>
      <c r="D27" s="18">
        <v>4.2992700000000002E-2</v>
      </c>
      <c r="E27" s="19">
        <v>26</v>
      </c>
      <c r="F27" s="19">
        <v>9</v>
      </c>
    </row>
    <row r="28" spans="1:6" ht="15.6" x14ac:dyDescent="0.3">
      <c r="A28" s="45"/>
      <c r="B28" s="41"/>
      <c r="C28" s="6" t="s">
        <v>450</v>
      </c>
      <c r="D28" s="18">
        <v>6.2328599999999998E-2</v>
      </c>
      <c r="E28" s="19">
        <v>24</v>
      </c>
      <c r="F28" s="19">
        <v>0</v>
      </c>
    </row>
    <row r="29" spans="1:6" ht="15.6" x14ac:dyDescent="0.3">
      <c r="A29" s="44" t="s">
        <v>146</v>
      </c>
      <c r="B29" s="41" t="s">
        <v>451</v>
      </c>
      <c r="C29" s="6" t="s">
        <v>452</v>
      </c>
      <c r="D29" s="18">
        <v>6.0369600000000001E-3</v>
      </c>
      <c r="E29" s="19">
        <v>24</v>
      </c>
      <c r="F29" s="19">
        <v>22</v>
      </c>
    </row>
    <row r="30" spans="1:6" ht="15.6" x14ac:dyDescent="0.3">
      <c r="A30" s="46"/>
      <c r="B30" s="41"/>
      <c r="C30" s="6" t="s">
        <v>416</v>
      </c>
      <c r="D30" s="18">
        <v>7.3976900000000002E-3</v>
      </c>
      <c r="E30" s="19">
        <v>24</v>
      </c>
      <c r="F30" s="19">
        <v>13</v>
      </c>
    </row>
    <row r="31" spans="1:6" ht="15.6" x14ac:dyDescent="0.3">
      <c r="A31" s="46"/>
      <c r="B31" s="41"/>
      <c r="C31" s="6" t="s">
        <v>439</v>
      </c>
      <c r="D31" s="18">
        <v>1.7101999999999999E-2</v>
      </c>
      <c r="E31" s="19">
        <v>26</v>
      </c>
      <c r="F31" s="19">
        <v>12</v>
      </c>
    </row>
    <row r="32" spans="1:6" ht="15.6" x14ac:dyDescent="0.3">
      <c r="A32" s="45"/>
      <c r="B32" s="41"/>
      <c r="C32" s="6" t="s">
        <v>453</v>
      </c>
      <c r="D32" s="18">
        <v>6.6930299999999998E-2</v>
      </c>
      <c r="E32" s="19">
        <v>24</v>
      </c>
      <c r="F32" s="19">
        <v>14</v>
      </c>
    </row>
    <row r="33" spans="1:6" ht="31.2" x14ac:dyDescent="0.3">
      <c r="A33" s="6" t="s">
        <v>250</v>
      </c>
      <c r="B33" s="19" t="s">
        <v>639</v>
      </c>
      <c r="C33" s="6" t="s">
        <v>448</v>
      </c>
      <c r="D33" s="18">
        <v>5.4951600000000003E-2</v>
      </c>
      <c r="E33" s="19">
        <v>22</v>
      </c>
      <c r="F33" s="19">
        <v>1</v>
      </c>
    </row>
    <row r="34" spans="1:6" ht="31.2" x14ac:dyDescent="0.3">
      <c r="A34" s="6" t="s">
        <v>23</v>
      </c>
      <c r="B34" s="19" t="s">
        <v>640</v>
      </c>
      <c r="C34" s="6" t="s">
        <v>445</v>
      </c>
      <c r="D34" s="18">
        <v>9.7882499999999997E-2</v>
      </c>
      <c r="E34" s="19">
        <v>24</v>
      </c>
      <c r="F34" s="19">
        <v>16</v>
      </c>
    </row>
    <row r="35" spans="1:6" ht="15.6" x14ac:dyDescent="0.3">
      <c r="A35" s="44" t="s">
        <v>169</v>
      </c>
      <c r="B35" s="41" t="s">
        <v>454</v>
      </c>
      <c r="C35" s="6" t="s">
        <v>455</v>
      </c>
      <c r="D35" s="18">
        <v>5.1397699999999999E-4</v>
      </c>
      <c r="E35" s="19">
        <v>24</v>
      </c>
      <c r="F35" s="19">
        <v>2</v>
      </c>
    </row>
    <row r="36" spans="1:6" ht="15.6" x14ac:dyDescent="0.3">
      <c r="A36" s="46"/>
      <c r="B36" s="41"/>
      <c r="C36" s="6" t="s">
        <v>441</v>
      </c>
      <c r="D36" s="18">
        <v>1.4228800000000001E-3</v>
      </c>
      <c r="E36" s="19">
        <v>25</v>
      </c>
      <c r="F36" s="19">
        <v>1.5</v>
      </c>
    </row>
    <row r="37" spans="1:6" ht="15.6" x14ac:dyDescent="0.3">
      <c r="A37" s="46"/>
      <c r="B37" s="41"/>
      <c r="C37" s="6" t="s">
        <v>416</v>
      </c>
      <c r="D37" s="18">
        <v>3.9878700000000001E-3</v>
      </c>
      <c r="E37" s="19">
        <v>24</v>
      </c>
      <c r="F37" s="19">
        <v>23</v>
      </c>
    </row>
    <row r="38" spans="1:6" ht="15.6" x14ac:dyDescent="0.3">
      <c r="A38" s="46"/>
      <c r="B38" s="41"/>
      <c r="C38" s="6" t="s">
        <v>456</v>
      </c>
      <c r="D38" s="18">
        <v>7.2550599999999998E-3</v>
      </c>
      <c r="E38" s="19">
        <v>24</v>
      </c>
      <c r="F38" s="19">
        <v>23</v>
      </c>
    </row>
    <row r="39" spans="1:6" ht="15.6" x14ac:dyDescent="0.3">
      <c r="A39" s="46"/>
      <c r="B39" s="41"/>
      <c r="C39" s="6" t="s">
        <v>438</v>
      </c>
      <c r="D39" s="18">
        <v>8.6161099999999997E-3</v>
      </c>
      <c r="E39" s="19">
        <v>26</v>
      </c>
      <c r="F39" s="19">
        <v>0</v>
      </c>
    </row>
    <row r="40" spans="1:6" ht="15.6" x14ac:dyDescent="0.3">
      <c r="A40" s="46"/>
      <c r="B40" s="41"/>
      <c r="C40" s="6" t="s">
        <v>453</v>
      </c>
      <c r="D40" s="18">
        <v>1.0103300000000001E-2</v>
      </c>
      <c r="E40" s="19">
        <v>22</v>
      </c>
      <c r="F40" s="19">
        <v>2</v>
      </c>
    </row>
    <row r="41" spans="1:6" ht="15.6" x14ac:dyDescent="0.3">
      <c r="A41" s="46"/>
      <c r="B41" s="41"/>
      <c r="C41" s="6" t="s">
        <v>457</v>
      </c>
      <c r="D41" s="18">
        <v>1.2067E-2</v>
      </c>
      <c r="E41" s="19">
        <v>24</v>
      </c>
      <c r="F41" s="19">
        <v>2</v>
      </c>
    </row>
    <row r="42" spans="1:6" ht="15.6" x14ac:dyDescent="0.3">
      <c r="A42" s="46"/>
      <c r="B42" s="41"/>
      <c r="C42" s="6" t="s">
        <v>458</v>
      </c>
      <c r="D42" s="18">
        <v>1.9124100000000002E-2</v>
      </c>
      <c r="E42" s="19">
        <v>25</v>
      </c>
      <c r="F42" s="19">
        <v>23</v>
      </c>
    </row>
    <row r="43" spans="1:6" ht="15.6" x14ac:dyDescent="0.3">
      <c r="A43" s="46"/>
      <c r="B43" s="41"/>
      <c r="C43" s="6" t="s">
        <v>439</v>
      </c>
      <c r="D43" s="18">
        <v>2.0795000000000001E-2</v>
      </c>
      <c r="E43" s="19">
        <v>26</v>
      </c>
      <c r="F43" s="19">
        <v>22</v>
      </c>
    </row>
    <row r="44" spans="1:6" ht="15.6" x14ac:dyDescent="0.3">
      <c r="A44" s="46"/>
      <c r="B44" s="41"/>
      <c r="C44" s="6" t="s">
        <v>459</v>
      </c>
      <c r="D44" s="18">
        <v>5.0611799999999998E-2</v>
      </c>
      <c r="E44" s="19">
        <v>24</v>
      </c>
      <c r="F44" s="19">
        <v>0</v>
      </c>
    </row>
    <row r="45" spans="1:6" ht="15.6" x14ac:dyDescent="0.3">
      <c r="A45" s="46"/>
      <c r="B45" s="41"/>
      <c r="C45" s="6" t="s">
        <v>443</v>
      </c>
      <c r="D45" s="18">
        <v>5.5389599999999997E-2</v>
      </c>
      <c r="E45" s="19">
        <v>24</v>
      </c>
      <c r="F45" s="19">
        <v>2</v>
      </c>
    </row>
    <row r="46" spans="1:6" ht="15.6" x14ac:dyDescent="0.3">
      <c r="A46" s="45"/>
      <c r="B46" s="41"/>
      <c r="C46" s="6" t="s">
        <v>460</v>
      </c>
      <c r="D46" s="18">
        <v>9.4015199999999993E-2</v>
      </c>
      <c r="E46" s="19">
        <v>24</v>
      </c>
      <c r="F46" s="19">
        <v>1.5</v>
      </c>
    </row>
    <row r="47" spans="1:6" ht="15.6" x14ac:dyDescent="0.3">
      <c r="A47" s="44" t="s">
        <v>94</v>
      </c>
      <c r="B47" s="41" t="s">
        <v>461</v>
      </c>
      <c r="C47" s="6" t="s">
        <v>447</v>
      </c>
      <c r="D47" s="18">
        <v>1.0575899999999999E-2</v>
      </c>
      <c r="E47" s="19">
        <v>23</v>
      </c>
      <c r="F47" s="19">
        <v>2</v>
      </c>
    </row>
    <row r="48" spans="1:6" ht="15.6" x14ac:dyDescent="0.3">
      <c r="A48" s="45"/>
      <c r="B48" s="41"/>
      <c r="C48" s="6" t="s">
        <v>462</v>
      </c>
      <c r="D48" s="18">
        <v>4.4948599999999998E-2</v>
      </c>
      <c r="E48" s="19">
        <v>24</v>
      </c>
      <c r="F48" s="19">
        <v>16</v>
      </c>
    </row>
    <row r="49" spans="1:6" ht="31.2" x14ac:dyDescent="0.3">
      <c r="A49" s="6" t="s">
        <v>98</v>
      </c>
      <c r="B49" s="19" t="s">
        <v>641</v>
      </c>
      <c r="C49" s="6" t="s">
        <v>443</v>
      </c>
      <c r="D49" s="18">
        <v>1.96343E-2</v>
      </c>
      <c r="E49" s="19">
        <v>28</v>
      </c>
      <c r="F49" s="19">
        <v>22.5</v>
      </c>
    </row>
    <row r="50" spans="1:6" ht="15.6" x14ac:dyDescent="0.3">
      <c r="A50" s="6" t="s">
        <v>273</v>
      </c>
      <c r="B50" s="19" t="s">
        <v>746</v>
      </c>
      <c r="C50" s="6" t="s">
        <v>443</v>
      </c>
      <c r="D50" s="20">
        <v>6.52157E-4</v>
      </c>
      <c r="E50" s="6">
        <v>24</v>
      </c>
      <c r="F50" s="6">
        <v>23</v>
      </c>
    </row>
    <row r="51" spans="1:6" ht="15.6" x14ac:dyDescent="0.3">
      <c r="A51" s="44" t="s">
        <v>251</v>
      </c>
      <c r="B51" s="41" t="s">
        <v>642</v>
      </c>
      <c r="C51" s="6" t="s">
        <v>463</v>
      </c>
      <c r="D51" s="18">
        <v>7.0532600000000004E-4</v>
      </c>
      <c r="E51" s="19">
        <v>26</v>
      </c>
      <c r="F51" s="19">
        <v>6</v>
      </c>
    </row>
    <row r="52" spans="1:6" ht="15.6" x14ac:dyDescent="0.3">
      <c r="A52" s="45"/>
      <c r="B52" s="41"/>
      <c r="C52" s="6" t="s">
        <v>464</v>
      </c>
      <c r="D52" s="18">
        <v>9.6823399999999993E-3</v>
      </c>
      <c r="E52" s="19">
        <v>26</v>
      </c>
      <c r="F52" s="19">
        <v>7</v>
      </c>
    </row>
    <row r="53" spans="1:6" ht="15.6" x14ac:dyDescent="0.3">
      <c r="A53" s="6" t="s">
        <v>243</v>
      </c>
      <c r="B53" s="19" t="s">
        <v>643</v>
      </c>
      <c r="C53" s="6" t="s">
        <v>445</v>
      </c>
      <c r="D53" s="18">
        <v>7.0013199999999998E-2</v>
      </c>
      <c r="E53" s="19">
        <v>24</v>
      </c>
      <c r="F53" s="19">
        <v>16</v>
      </c>
    </row>
    <row r="54" spans="1:6" ht="46.8" x14ac:dyDescent="0.3">
      <c r="A54" s="6" t="s">
        <v>66</v>
      </c>
      <c r="B54" s="19" t="s">
        <v>465</v>
      </c>
      <c r="C54" s="6" t="s">
        <v>464</v>
      </c>
      <c r="D54" s="18">
        <v>7.64016E-2</v>
      </c>
      <c r="E54" s="19">
        <v>24</v>
      </c>
      <c r="F54" s="19">
        <v>20</v>
      </c>
    </row>
    <row r="55" spans="1:6" ht="31.2" x14ac:dyDescent="0.3">
      <c r="A55" s="6" t="s">
        <v>145</v>
      </c>
      <c r="B55" s="19" t="s">
        <v>644</v>
      </c>
      <c r="C55" s="6" t="s">
        <v>439</v>
      </c>
      <c r="D55" s="18">
        <v>6.0254100000000001E-3</v>
      </c>
      <c r="E55" s="19">
        <v>24</v>
      </c>
      <c r="F55" s="19">
        <v>5</v>
      </c>
    </row>
    <row r="56" spans="1:6" ht="15.6" x14ac:dyDescent="0.3">
      <c r="A56" s="6" t="s">
        <v>103</v>
      </c>
      <c r="B56" s="19" t="s">
        <v>466</v>
      </c>
      <c r="C56" s="6" t="s">
        <v>445</v>
      </c>
      <c r="D56" s="18">
        <v>5.6784599999999998E-2</v>
      </c>
      <c r="E56" s="19">
        <v>24</v>
      </c>
      <c r="F56" s="19">
        <v>18</v>
      </c>
    </row>
    <row r="57" spans="1:6" ht="15.6" x14ac:dyDescent="0.3">
      <c r="A57" s="44" t="s">
        <v>159</v>
      </c>
      <c r="B57" s="41" t="s">
        <v>645</v>
      </c>
      <c r="C57" s="6" t="s">
        <v>442</v>
      </c>
      <c r="D57" s="18">
        <v>1.2699999999999999E-6</v>
      </c>
      <c r="E57" s="19">
        <v>24</v>
      </c>
      <c r="F57" s="19">
        <v>4</v>
      </c>
    </row>
    <row r="58" spans="1:6" ht="15.6" x14ac:dyDescent="0.3">
      <c r="A58" s="46"/>
      <c r="B58" s="41"/>
      <c r="C58" s="6" t="s">
        <v>442</v>
      </c>
      <c r="D58" s="18">
        <v>3.54E-5</v>
      </c>
      <c r="E58" s="19">
        <v>27</v>
      </c>
      <c r="F58" s="19">
        <v>21</v>
      </c>
    </row>
    <row r="59" spans="1:6" ht="15.6" x14ac:dyDescent="0.3">
      <c r="A59" s="46"/>
      <c r="B59" s="41"/>
      <c r="C59" s="6" t="s">
        <v>442</v>
      </c>
      <c r="D59" s="18">
        <v>5.0599999999999997E-5</v>
      </c>
      <c r="E59" s="19">
        <v>26</v>
      </c>
      <c r="F59" s="19">
        <v>23.5</v>
      </c>
    </row>
    <row r="60" spans="1:6" ht="15.6" x14ac:dyDescent="0.3">
      <c r="A60" s="46"/>
      <c r="B60" s="41"/>
      <c r="C60" s="6" t="s">
        <v>442</v>
      </c>
      <c r="D60" s="18">
        <v>7.8999999999999996E-5</v>
      </c>
      <c r="E60" s="19">
        <v>26</v>
      </c>
      <c r="F60" s="19">
        <v>23.5</v>
      </c>
    </row>
    <row r="61" spans="1:6" ht="15.6" x14ac:dyDescent="0.3">
      <c r="A61" s="46"/>
      <c r="B61" s="41"/>
      <c r="C61" s="6" t="s">
        <v>441</v>
      </c>
      <c r="D61" s="18">
        <v>2.1649899999999999E-4</v>
      </c>
      <c r="E61" s="19">
        <v>25</v>
      </c>
      <c r="F61" s="19">
        <v>3</v>
      </c>
    </row>
    <row r="62" spans="1:6" ht="15.6" x14ac:dyDescent="0.3">
      <c r="A62" s="46"/>
      <c r="B62" s="41"/>
      <c r="C62" s="6" t="s">
        <v>441</v>
      </c>
      <c r="D62" s="18">
        <v>3.3355800000000002E-4</v>
      </c>
      <c r="E62" s="19">
        <v>26</v>
      </c>
      <c r="F62" s="19">
        <v>23.5</v>
      </c>
    </row>
    <row r="63" spans="1:6" ht="15.6" x14ac:dyDescent="0.3">
      <c r="A63" s="46"/>
      <c r="B63" s="41"/>
      <c r="C63" s="6" t="s">
        <v>442</v>
      </c>
      <c r="D63" s="18">
        <v>4.51147E-4</v>
      </c>
      <c r="E63" s="19">
        <v>27.5</v>
      </c>
      <c r="F63" s="19">
        <v>20.5</v>
      </c>
    </row>
    <row r="64" spans="1:6" ht="15.6" x14ac:dyDescent="0.3">
      <c r="A64" s="46"/>
      <c r="B64" s="41"/>
      <c r="C64" s="6" t="s">
        <v>441</v>
      </c>
      <c r="D64" s="18">
        <v>8.4529500000000003E-4</v>
      </c>
      <c r="E64" s="19">
        <v>26</v>
      </c>
      <c r="F64" s="19">
        <v>23.5</v>
      </c>
    </row>
    <row r="65" spans="1:6" ht="15.6" x14ac:dyDescent="0.3">
      <c r="A65" s="46"/>
      <c r="B65" s="41"/>
      <c r="C65" s="6" t="s">
        <v>442</v>
      </c>
      <c r="D65" s="18">
        <v>1.56946E-3</v>
      </c>
      <c r="E65" s="19">
        <v>26</v>
      </c>
      <c r="F65" s="19">
        <v>3</v>
      </c>
    </row>
    <row r="66" spans="1:6" ht="15.6" x14ac:dyDescent="0.3">
      <c r="A66" s="46"/>
      <c r="B66" s="41"/>
      <c r="C66" s="6" t="s">
        <v>443</v>
      </c>
      <c r="D66" s="18">
        <v>1.80485E-3</v>
      </c>
      <c r="E66" s="19">
        <v>24</v>
      </c>
      <c r="F66" s="19">
        <v>0.5</v>
      </c>
    </row>
    <row r="67" spans="1:6" ht="15.6" x14ac:dyDescent="0.3">
      <c r="A67" s="45"/>
      <c r="B67" s="41"/>
      <c r="C67" s="6" t="s">
        <v>439</v>
      </c>
      <c r="D67" s="18">
        <v>2.4963699999999998E-2</v>
      </c>
      <c r="E67" s="19">
        <v>24</v>
      </c>
      <c r="F67" s="19">
        <v>19</v>
      </c>
    </row>
    <row r="68" spans="1:6" ht="15.6" x14ac:dyDescent="0.3">
      <c r="A68" s="44" t="s">
        <v>193</v>
      </c>
      <c r="B68" s="41" t="s">
        <v>467</v>
      </c>
      <c r="C68" s="6" t="s">
        <v>468</v>
      </c>
      <c r="D68" s="18">
        <v>1.12094E-4</v>
      </c>
      <c r="E68" s="19">
        <v>24</v>
      </c>
      <c r="F68" s="19">
        <v>1</v>
      </c>
    </row>
    <row r="69" spans="1:6" ht="15.6" x14ac:dyDescent="0.3">
      <c r="A69" s="46"/>
      <c r="B69" s="41"/>
      <c r="C69" s="6" t="s">
        <v>468</v>
      </c>
      <c r="D69" s="18">
        <v>6.3285800000000003E-3</v>
      </c>
      <c r="E69" s="19">
        <v>24</v>
      </c>
      <c r="F69" s="19">
        <v>23</v>
      </c>
    </row>
    <row r="70" spans="1:6" ht="15.6" x14ac:dyDescent="0.3">
      <c r="A70" s="46"/>
      <c r="B70" s="41"/>
      <c r="C70" s="6" t="s">
        <v>453</v>
      </c>
      <c r="D70" s="18">
        <v>1.7949799999999998E-2</v>
      </c>
      <c r="E70" s="19">
        <v>24</v>
      </c>
      <c r="F70" s="19">
        <v>0</v>
      </c>
    </row>
    <row r="71" spans="1:6" ht="15.6" x14ac:dyDescent="0.3">
      <c r="A71" s="46"/>
      <c r="B71" s="41"/>
      <c r="C71" s="6" t="s">
        <v>459</v>
      </c>
      <c r="D71" s="18">
        <v>2.4533699999999999E-2</v>
      </c>
      <c r="E71" s="19">
        <v>24</v>
      </c>
      <c r="F71" s="19">
        <v>0</v>
      </c>
    </row>
    <row r="72" spans="1:6" ht="15.6" x14ac:dyDescent="0.3">
      <c r="A72" s="46"/>
      <c r="B72" s="41"/>
      <c r="C72" s="6" t="s">
        <v>439</v>
      </c>
      <c r="D72" s="18">
        <v>2.4963699999999998E-2</v>
      </c>
      <c r="E72" s="19">
        <v>26</v>
      </c>
      <c r="F72" s="19">
        <v>5</v>
      </c>
    </row>
    <row r="73" spans="1:6" ht="15.6" x14ac:dyDescent="0.3">
      <c r="A73" s="45"/>
      <c r="B73" s="41"/>
      <c r="C73" s="6" t="s">
        <v>453</v>
      </c>
      <c r="D73" s="18">
        <v>3.3202299999999997E-2</v>
      </c>
      <c r="E73" s="19">
        <v>26</v>
      </c>
      <c r="F73" s="19">
        <v>0</v>
      </c>
    </row>
    <row r="74" spans="1:6" ht="31.2" x14ac:dyDescent="0.3">
      <c r="A74" s="6" t="s">
        <v>300</v>
      </c>
      <c r="B74" s="19" t="s">
        <v>646</v>
      </c>
      <c r="C74" s="6" t="s">
        <v>449</v>
      </c>
      <c r="D74" s="18">
        <v>6.6559499999999994E-2</v>
      </c>
      <c r="E74" s="19">
        <v>24</v>
      </c>
      <c r="F74" s="19">
        <v>16</v>
      </c>
    </row>
    <row r="75" spans="1:6" ht="31.2" x14ac:dyDescent="0.3">
      <c r="A75" s="6" t="s">
        <v>139</v>
      </c>
      <c r="B75" s="19" t="s">
        <v>647</v>
      </c>
      <c r="C75" s="6" t="s">
        <v>469</v>
      </c>
      <c r="D75" s="18">
        <v>1.7200699999999999E-2</v>
      </c>
      <c r="E75" s="19">
        <v>24</v>
      </c>
      <c r="F75" s="19">
        <v>21</v>
      </c>
    </row>
    <row r="76" spans="1:6" ht="46.8" x14ac:dyDescent="0.3">
      <c r="A76" s="6" t="s">
        <v>22</v>
      </c>
      <c r="B76" s="19" t="s">
        <v>648</v>
      </c>
      <c r="C76" s="6" t="s">
        <v>441</v>
      </c>
      <c r="D76" s="18">
        <v>1.56946E-3</v>
      </c>
      <c r="E76" s="19">
        <v>25.5</v>
      </c>
      <c r="F76" s="19">
        <v>12.25</v>
      </c>
    </row>
    <row r="77" spans="1:6" ht="15.6" x14ac:dyDescent="0.3">
      <c r="A77" s="44" t="s">
        <v>247</v>
      </c>
      <c r="B77" s="41" t="s">
        <v>649</v>
      </c>
      <c r="C77" s="6" t="s">
        <v>445</v>
      </c>
      <c r="D77" s="18">
        <v>6.4430699999999994E-2</v>
      </c>
      <c r="E77" s="19">
        <v>24</v>
      </c>
      <c r="F77" s="19">
        <v>16</v>
      </c>
    </row>
    <row r="78" spans="1:6" ht="15.6" x14ac:dyDescent="0.3">
      <c r="A78" s="45"/>
      <c r="B78" s="41"/>
      <c r="C78" s="6" t="s">
        <v>440</v>
      </c>
      <c r="D78" s="18">
        <v>6.4957600000000004E-2</v>
      </c>
      <c r="E78" s="19">
        <v>24</v>
      </c>
      <c r="F78" s="19">
        <v>20</v>
      </c>
    </row>
    <row r="79" spans="1:6" ht="15.6" x14ac:dyDescent="0.3">
      <c r="A79" s="44" t="s">
        <v>246</v>
      </c>
      <c r="B79" s="41" t="s">
        <v>650</v>
      </c>
      <c r="C79" s="6" t="s">
        <v>439</v>
      </c>
      <c r="D79" s="18">
        <v>5.8520699999999999E-6</v>
      </c>
      <c r="E79" s="19">
        <v>24</v>
      </c>
      <c r="F79" s="19">
        <v>0</v>
      </c>
    </row>
    <row r="80" spans="1:6" ht="15.6" x14ac:dyDescent="0.3">
      <c r="A80" s="45"/>
      <c r="B80" s="41"/>
      <c r="C80" s="6" t="s">
        <v>470</v>
      </c>
      <c r="D80" s="18">
        <v>8.4523100000000004E-2</v>
      </c>
      <c r="E80" s="19">
        <v>26</v>
      </c>
      <c r="F80" s="19">
        <v>2</v>
      </c>
    </row>
    <row r="81" spans="1:6" ht="31.2" x14ac:dyDescent="0.3">
      <c r="A81" s="6" t="s">
        <v>12</v>
      </c>
      <c r="B81" s="19" t="s">
        <v>651</v>
      </c>
      <c r="C81" s="6" t="s">
        <v>439</v>
      </c>
      <c r="D81" s="18">
        <v>4.3612499999999998E-2</v>
      </c>
      <c r="E81" s="19">
        <v>26</v>
      </c>
      <c r="F81" s="19">
        <v>4</v>
      </c>
    </row>
    <row r="82" spans="1:6" ht="15.6" x14ac:dyDescent="0.3">
      <c r="A82" s="44" t="s">
        <v>156</v>
      </c>
      <c r="B82" s="41" t="s">
        <v>471</v>
      </c>
      <c r="C82" s="6" t="s">
        <v>469</v>
      </c>
      <c r="D82" s="18">
        <v>3.5761000000000001E-2</v>
      </c>
      <c r="E82" s="19">
        <v>26</v>
      </c>
      <c r="F82" s="19">
        <v>2</v>
      </c>
    </row>
    <row r="83" spans="1:6" ht="15.6" x14ac:dyDescent="0.3">
      <c r="A83" s="46"/>
      <c r="B83" s="41"/>
      <c r="C83" s="6" t="s">
        <v>438</v>
      </c>
      <c r="D83" s="18">
        <v>5.1095500000000002E-2</v>
      </c>
      <c r="E83" s="19">
        <v>24</v>
      </c>
      <c r="F83" s="19">
        <v>5</v>
      </c>
    </row>
    <row r="84" spans="1:6" ht="15.6" x14ac:dyDescent="0.3">
      <c r="A84" s="45"/>
      <c r="B84" s="41"/>
      <c r="C84" s="6" t="s">
        <v>464</v>
      </c>
      <c r="D84" s="18">
        <v>3.1731200000000001E-2</v>
      </c>
      <c r="E84" s="19">
        <v>26</v>
      </c>
      <c r="F84" s="19">
        <v>6</v>
      </c>
    </row>
    <row r="85" spans="1:6" ht="15.6" x14ac:dyDescent="0.3">
      <c r="A85" s="44" t="s">
        <v>264</v>
      </c>
      <c r="B85" s="41" t="s">
        <v>472</v>
      </c>
      <c r="C85" s="6" t="s">
        <v>439</v>
      </c>
      <c r="D85" s="18">
        <v>1.4022E-2</v>
      </c>
      <c r="E85" s="19">
        <v>24</v>
      </c>
      <c r="F85" s="19">
        <v>3</v>
      </c>
    </row>
    <row r="86" spans="1:6" ht="15.6" x14ac:dyDescent="0.3">
      <c r="A86" s="46"/>
      <c r="B86" s="41"/>
      <c r="C86" s="6" t="s">
        <v>445</v>
      </c>
      <c r="D86" s="18">
        <v>2.8994200000000001E-2</v>
      </c>
      <c r="E86" s="19">
        <v>24</v>
      </c>
      <c r="F86" s="19">
        <v>16</v>
      </c>
    </row>
    <row r="87" spans="1:6" ht="15.6" x14ac:dyDescent="0.3">
      <c r="A87" s="45"/>
      <c r="B87" s="41"/>
      <c r="C87" s="6" t="s">
        <v>442</v>
      </c>
      <c r="D87" s="18">
        <v>9.8735000000000003E-2</v>
      </c>
      <c r="E87" s="19">
        <v>26</v>
      </c>
      <c r="F87" s="19">
        <v>16</v>
      </c>
    </row>
    <row r="88" spans="1:6" ht="15.6" x14ac:dyDescent="0.3">
      <c r="A88" s="44" t="s">
        <v>287</v>
      </c>
      <c r="B88" s="41" t="s">
        <v>652</v>
      </c>
      <c r="C88" s="6" t="s">
        <v>473</v>
      </c>
      <c r="D88" s="18">
        <v>8.4999999999999994E-8</v>
      </c>
      <c r="E88" s="19">
        <v>24</v>
      </c>
      <c r="F88" s="19">
        <v>20</v>
      </c>
    </row>
    <row r="89" spans="1:6" ht="15.6" x14ac:dyDescent="0.3">
      <c r="A89" s="46"/>
      <c r="B89" s="41"/>
      <c r="C89" s="6" t="s">
        <v>474</v>
      </c>
      <c r="D89" s="18">
        <v>3.7E-7</v>
      </c>
      <c r="E89" s="19">
        <v>23</v>
      </c>
      <c r="F89" s="19">
        <v>22.5</v>
      </c>
    </row>
    <row r="90" spans="1:6" ht="15.6" x14ac:dyDescent="0.3">
      <c r="A90" s="46"/>
      <c r="B90" s="41"/>
      <c r="C90" s="6" t="s">
        <v>439</v>
      </c>
      <c r="D90" s="18">
        <v>9.8619799999999992E-7</v>
      </c>
      <c r="E90" s="19">
        <v>24</v>
      </c>
      <c r="F90" s="19">
        <v>22</v>
      </c>
    </row>
    <row r="91" spans="1:6" ht="15.6" x14ac:dyDescent="0.3">
      <c r="A91" s="46"/>
      <c r="B91" s="41"/>
      <c r="C91" s="6" t="s">
        <v>441</v>
      </c>
      <c r="D91" s="18">
        <v>4.7999999999999998E-6</v>
      </c>
      <c r="E91" s="19">
        <v>25.666699999999999</v>
      </c>
      <c r="F91" s="19">
        <v>21.5</v>
      </c>
    </row>
    <row r="92" spans="1:6" ht="15.6" x14ac:dyDescent="0.3">
      <c r="A92" s="46"/>
      <c r="B92" s="41"/>
      <c r="C92" s="6" t="s">
        <v>468</v>
      </c>
      <c r="D92" s="18">
        <v>2.7857400000000002E-4</v>
      </c>
      <c r="E92" s="19">
        <v>24</v>
      </c>
      <c r="F92" s="19">
        <v>21</v>
      </c>
    </row>
    <row r="93" spans="1:6" ht="15.6" x14ac:dyDescent="0.3">
      <c r="A93" s="46"/>
      <c r="B93" s="41"/>
      <c r="C93" s="6" t="s">
        <v>475</v>
      </c>
      <c r="D93" s="18">
        <v>3.3498499999999999E-4</v>
      </c>
      <c r="E93" s="19">
        <v>24</v>
      </c>
      <c r="F93" s="19">
        <v>22</v>
      </c>
    </row>
    <row r="94" spans="1:6" ht="15.6" x14ac:dyDescent="0.3">
      <c r="A94" s="46"/>
      <c r="B94" s="41"/>
      <c r="C94" s="6" t="s">
        <v>443</v>
      </c>
      <c r="D94" s="18">
        <v>3.9289199999999999E-4</v>
      </c>
      <c r="E94" s="19">
        <v>24</v>
      </c>
      <c r="F94" s="19">
        <v>21</v>
      </c>
    </row>
    <row r="95" spans="1:6" ht="15.6" x14ac:dyDescent="0.3">
      <c r="A95" s="46"/>
      <c r="B95" s="41"/>
      <c r="C95" s="6" t="s">
        <v>457</v>
      </c>
      <c r="D95" s="18">
        <v>1.0442299999999999E-3</v>
      </c>
      <c r="E95" s="19">
        <v>24</v>
      </c>
      <c r="F95" s="19">
        <v>21</v>
      </c>
    </row>
    <row r="96" spans="1:6" ht="15.6" x14ac:dyDescent="0.3">
      <c r="A96" s="46"/>
      <c r="B96" s="41"/>
      <c r="C96" s="6" t="s">
        <v>453</v>
      </c>
      <c r="D96" s="18">
        <v>1.20192E-3</v>
      </c>
      <c r="E96" s="19">
        <v>22</v>
      </c>
      <c r="F96" s="19">
        <v>23</v>
      </c>
    </row>
    <row r="97" spans="1:6" ht="15.6" x14ac:dyDescent="0.3">
      <c r="A97" s="46"/>
      <c r="B97" s="41"/>
      <c r="C97" s="6" t="s">
        <v>438</v>
      </c>
      <c r="D97" s="18">
        <v>1.32127E-3</v>
      </c>
      <c r="E97" s="19">
        <v>24</v>
      </c>
      <c r="F97" s="19">
        <v>21</v>
      </c>
    </row>
    <row r="98" spans="1:6" ht="15.6" x14ac:dyDescent="0.3">
      <c r="A98" s="46"/>
      <c r="B98" s="41"/>
      <c r="C98" s="6" t="s">
        <v>416</v>
      </c>
      <c r="D98" s="18">
        <v>1.4547399999999999E-3</v>
      </c>
      <c r="E98" s="19">
        <v>24</v>
      </c>
      <c r="F98" s="19">
        <v>21</v>
      </c>
    </row>
    <row r="99" spans="1:6" ht="15.6" x14ac:dyDescent="0.3">
      <c r="A99" s="46"/>
      <c r="B99" s="41"/>
      <c r="C99" s="6" t="s">
        <v>476</v>
      </c>
      <c r="D99" s="18">
        <v>1.66266E-3</v>
      </c>
      <c r="E99" s="19">
        <v>24</v>
      </c>
      <c r="F99" s="19">
        <v>20</v>
      </c>
    </row>
    <row r="100" spans="1:6" ht="15.6" x14ac:dyDescent="0.3">
      <c r="A100" s="46"/>
      <c r="B100" s="41"/>
      <c r="C100" s="6" t="s">
        <v>442</v>
      </c>
      <c r="D100" s="18">
        <v>2.66584E-3</v>
      </c>
      <c r="E100" s="19">
        <v>24</v>
      </c>
      <c r="F100" s="19">
        <v>0</v>
      </c>
    </row>
    <row r="101" spans="1:6" ht="15.6" x14ac:dyDescent="0.3">
      <c r="A101" s="46"/>
      <c r="B101" s="41"/>
      <c r="C101" s="6" t="s">
        <v>477</v>
      </c>
      <c r="D101" s="18">
        <v>3.14343E-3</v>
      </c>
      <c r="E101" s="19">
        <v>24</v>
      </c>
      <c r="F101" s="19">
        <v>19</v>
      </c>
    </row>
    <row r="102" spans="1:6" ht="15.6" x14ac:dyDescent="0.3">
      <c r="A102" s="46"/>
      <c r="B102" s="41"/>
      <c r="C102" s="6" t="s">
        <v>478</v>
      </c>
      <c r="D102" s="18">
        <v>4.3433999999999999E-3</v>
      </c>
      <c r="E102" s="19">
        <v>24</v>
      </c>
      <c r="F102" s="19">
        <v>20</v>
      </c>
    </row>
    <row r="103" spans="1:6" ht="15.6" x14ac:dyDescent="0.3">
      <c r="A103" s="46"/>
      <c r="B103" s="41"/>
      <c r="C103" s="6" t="s">
        <v>456</v>
      </c>
      <c r="D103" s="18">
        <v>7.2550599999999998E-3</v>
      </c>
      <c r="E103" s="19">
        <v>24</v>
      </c>
      <c r="F103" s="19">
        <v>21</v>
      </c>
    </row>
    <row r="104" spans="1:6" ht="15.6" x14ac:dyDescent="0.3">
      <c r="A104" s="46"/>
      <c r="B104" s="41"/>
      <c r="C104" s="6" t="s">
        <v>479</v>
      </c>
      <c r="D104" s="18">
        <v>1.09306E-2</v>
      </c>
      <c r="E104" s="19">
        <v>24</v>
      </c>
      <c r="F104" s="19">
        <v>20</v>
      </c>
    </row>
    <row r="105" spans="1:6" ht="15.6" x14ac:dyDescent="0.3">
      <c r="A105" s="46"/>
      <c r="B105" s="41"/>
      <c r="C105" s="6" t="s">
        <v>445</v>
      </c>
      <c r="D105" s="18">
        <v>2.8994200000000001E-2</v>
      </c>
      <c r="E105" s="19">
        <v>24</v>
      </c>
      <c r="F105" s="19">
        <v>18</v>
      </c>
    </row>
    <row r="106" spans="1:6" ht="15.6" x14ac:dyDescent="0.3">
      <c r="A106" s="46"/>
      <c r="B106" s="41"/>
      <c r="C106" s="6" t="s">
        <v>449</v>
      </c>
      <c r="D106" s="18">
        <v>3.7096200000000003E-2</v>
      </c>
      <c r="E106" s="19">
        <v>26</v>
      </c>
      <c r="F106" s="19">
        <v>23</v>
      </c>
    </row>
    <row r="107" spans="1:6" ht="15.6" x14ac:dyDescent="0.3">
      <c r="A107" s="46"/>
      <c r="B107" s="41"/>
      <c r="C107" s="6" t="s">
        <v>446</v>
      </c>
      <c r="D107" s="18">
        <v>4.3639900000000002E-2</v>
      </c>
      <c r="E107" s="19">
        <v>22</v>
      </c>
      <c r="F107" s="19">
        <v>13</v>
      </c>
    </row>
    <row r="108" spans="1:6" ht="15.6" x14ac:dyDescent="0.3">
      <c r="A108" s="46"/>
      <c r="B108" s="41"/>
      <c r="C108" s="6" t="s">
        <v>480</v>
      </c>
      <c r="D108" s="18">
        <v>5.36108E-2</v>
      </c>
      <c r="E108" s="19">
        <v>24</v>
      </c>
      <c r="F108" s="19">
        <v>22</v>
      </c>
    </row>
    <row r="109" spans="1:6" ht="15.6" x14ac:dyDescent="0.3">
      <c r="A109" s="45"/>
      <c r="B109" s="41"/>
      <c r="C109" s="6" t="s">
        <v>444</v>
      </c>
      <c r="D109" s="18">
        <v>9.7523100000000001E-2</v>
      </c>
      <c r="E109" s="19">
        <v>24</v>
      </c>
      <c r="F109" s="19">
        <v>0</v>
      </c>
    </row>
    <row r="110" spans="1:6" ht="31.2" x14ac:dyDescent="0.3">
      <c r="A110" s="6" t="s">
        <v>99</v>
      </c>
      <c r="B110" s="19" t="s">
        <v>653</v>
      </c>
      <c r="C110" s="6" t="s">
        <v>445</v>
      </c>
      <c r="D110" s="18">
        <v>7.2222700000000001E-2</v>
      </c>
      <c r="E110" s="19">
        <v>24</v>
      </c>
      <c r="F110" s="19">
        <v>16</v>
      </c>
    </row>
    <row r="111" spans="1:6" ht="46.8" x14ac:dyDescent="0.3">
      <c r="A111" s="6" t="s">
        <v>45</v>
      </c>
      <c r="B111" s="19" t="s">
        <v>654</v>
      </c>
      <c r="C111" s="6" t="s">
        <v>439</v>
      </c>
      <c r="D111" s="18">
        <v>2.0795000000000001E-2</v>
      </c>
      <c r="E111" s="19">
        <v>26</v>
      </c>
      <c r="F111" s="19">
        <v>4</v>
      </c>
    </row>
    <row r="112" spans="1:6" ht="15.6" x14ac:dyDescent="0.3">
      <c r="A112" s="6" t="s">
        <v>69</v>
      </c>
      <c r="B112" s="19" t="s">
        <v>481</v>
      </c>
      <c r="C112" s="6" t="s">
        <v>447</v>
      </c>
      <c r="D112" s="18">
        <v>5.6468999999999998E-3</v>
      </c>
      <c r="E112" s="19">
        <v>27</v>
      </c>
      <c r="F112" s="19">
        <v>0</v>
      </c>
    </row>
    <row r="113" spans="1:6" ht="15.6" x14ac:dyDescent="0.3">
      <c r="A113" s="44" t="s">
        <v>79</v>
      </c>
      <c r="B113" s="41" t="s">
        <v>655</v>
      </c>
      <c r="C113" s="6" t="s">
        <v>462</v>
      </c>
      <c r="D113" s="18">
        <v>3.4818200000000001E-2</v>
      </c>
      <c r="E113" s="19">
        <v>24</v>
      </c>
      <c r="F113" s="19">
        <v>16</v>
      </c>
    </row>
    <row r="114" spans="1:6" ht="15.6" x14ac:dyDescent="0.3">
      <c r="A114" s="46"/>
      <c r="B114" s="41"/>
      <c r="C114" s="6" t="s">
        <v>441</v>
      </c>
      <c r="D114" s="18">
        <v>3.8018499999999997E-2</v>
      </c>
      <c r="E114" s="19">
        <v>24</v>
      </c>
      <c r="F114" s="19">
        <v>15</v>
      </c>
    </row>
    <row r="115" spans="1:6" ht="15.6" x14ac:dyDescent="0.3">
      <c r="A115" s="46"/>
      <c r="B115" s="41"/>
      <c r="C115" s="6" t="s">
        <v>482</v>
      </c>
      <c r="D115" s="18">
        <v>4.9833099999999998E-2</v>
      </c>
      <c r="E115" s="19">
        <v>27</v>
      </c>
      <c r="F115" s="19">
        <v>9.5</v>
      </c>
    </row>
    <row r="116" spans="1:6" ht="15.6" x14ac:dyDescent="0.3">
      <c r="A116" s="45"/>
      <c r="B116" s="41"/>
      <c r="C116" s="6" t="s">
        <v>483</v>
      </c>
      <c r="D116" s="18">
        <v>8.3079500000000001E-2</v>
      </c>
      <c r="E116" s="19">
        <v>22</v>
      </c>
      <c r="F116" s="19">
        <v>6</v>
      </c>
    </row>
    <row r="117" spans="1:6" ht="15.6" x14ac:dyDescent="0.3">
      <c r="A117" s="6" t="s">
        <v>135</v>
      </c>
      <c r="B117" s="41" t="s">
        <v>656</v>
      </c>
      <c r="C117" s="6" t="s">
        <v>473</v>
      </c>
      <c r="D117" s="18">
        <v>1.05759E-3</v>
      </c>
      <c r="E117" s="19">
        <v>24</v>
      </c>
      <c r="F117" s="19">
        <v>20</v>
      </c>
    </row>
    <row r="118" spans="1:6" ht="15.6" x14ac:dyDescent="0.3">
      <c r="A118" s="6"/>
      <c r="B118" s="41"/>
      <c r="C118" s="6" t="s">
        <v>441</v>
      </c>
      <c r="D118" s="18">
        <v>3.9199999999999999E-2</v>
      </c>
      <c r="E118" s="19">
        <v>27</v>
      </c>
      <c r="F118" s="19">
        <v>18.5</v>
      </c>
    </row>
    <row r="119" spans="1:6" ht="31.2" x14ac:dyDescent="0.3">
      <c r="A119" s="6" t="s">
        <v>137</v>
      </c>
      <c r="B119" s="19" t="s">
        <v>484</v>
      </c>
      <c r="C119" s="6" t="s">
        <v>485</v>
      </c>
      <c r="D119" s="18">
        <v>4.2213199999999999E-2</v>
      </c>
      <c r="E119" s="19">
        <v>24</v>
      </c>
      <c r="F119" s="19">
        <v>22</v>
      </c>
    </row>
    <row r="120" spans="1:6" ht="46.8" x14ac:dyDescent="0.3">
      <c r="A120" s="6" t="s">
        <v>136</v>
      </c>
      <c r="B120" s="19" t="s">
        <v>657</v>
      </c>
      <c r="C120" s="6" t="s">
        <v>452</v>
      </c>
      <c r="D120" s="18">
        <v>7.5938000000000004E-3</v>
      </c>
      <c r="E120" s="19">
        <v>24</v>
      </c>
      <c r="F120" s="19">
        <v>20</v>
      </c>
    </row>
    <row r="121" spans="1:6" ht="31.2" x14ac:dyDescent="0.3">
      <c r="A121" s="6" t="s">
        <v>296</v>
      </c>
      <c r="B121" s="19" t="s">
        <v>658</v>
      </c>
      <c r="C121" s="6" t="s">
        <v>443</v>
      </c>
      <c r="D121" s="18">
        <v>6.6549499999999998E-2</v>
      </c>
      <c r="E121" s="19">
        <v>24</v>
      </c>
      <c r="F121" s="19">
        <v>22</v>
      </c>
    </row>
    <row r="122" spans="1:6" ht="31.2" x14ac:dyDescent="0.3">
      <c r="A122" s="6" t="s">
        <v>244</v>
      </c>
      <c r="B122" s="19" t="s">
        <v>659</v>
      </c>
      <c r="C122" s="6" t="s">
        <v>447</v>
      </c>
      <c r="D122" s="18">
        <v>6.9015800000000002E-2</v>
      </c>
      <c r="E122" s="19">
        <v>22</v>
      </c>
      <c r="F122" s="19">
        <v>22</v>
      </c>
    </row>
    <row r="123" spans="1:6" ht="15.6" x14ac:dyDescent="0.3">
      <c r="A123" s="44" t="s">
        <v>324</v>
      </c>
      <c r="B123" s="41" t="s">
        <v>486</v>
      </c>
      <c r="C123" s="6" t="s">
        <v>487</v>
      </c>
      <c r="D123" s="18">
        <v>2.1477799999999998E-2</v>
      </c>
      <c r="E123" s="19">
        <v>24</v>
      </c>
      <c r="F123" s="19">
        <v>1</v>
      </c>
    </row>
    <row r="124" spans="1:6" ht="15.6" x14ac:dyDescent="0.3">
      <c r="A124" s="46"/>
      <c r="B124" s="41"/>
      <c r="C124" s="6" t="s">
        <v>462</v>
      </c>
      <c r="D124" s="18">
        <v>5.6784599999999998E-2</v>
      </c>
      <c r="E124" s="19">
        <v>24</v>
      </c>
      <c r="F124" s="19">
        <v>16</v>
      </c>
    </row>
    <row r="125" spans="1:6" ht="15.6" x14ac:dyDescent="0.3">
      <c r="A125" s="45"/>
      <c r="B125" s="41"/>
      <c r="C125" s="6" t="s">
        <v>447</v>
      </c>
      <c r="D125" s="18">
        <v>6.9015800000000002E-2</v>
      </c>
      <c r="E125" s="19">
        <v>26</v>
      </c>
      <c r="F125" s="19">
        <v>2</v>
      </c>
    </row>
    <row r="126" spans="1:6" ht="15.6" x14ac:dyDescent="0.3">
      <c r="A126" s="44" t="s">
        <v>67</v>
      </c>
      <c r="B126" s="41" t="s">
        <v>488</v>
      </c>
      <c r="C126" s="6" t="s">
        <v>439</v>
      </c>
      <c r="D126" s="18">
        <v>1.6018399999999999E-2</v>
      </c>
      <c r="E126" s="19">
        <v>26</v>
      </c>
      <c r="F126" s="19">
        <v>4</v>
      </c>
    </row>
    <row r="127" spans="1:6" ht="14.4" customHeight="1" x14ac:dyDescent="0.3">
      <c r="A127" s="45"/>
      <c r="B127" s="41"/>
      <c r="C127" s="6" t="s">
        <v>445</v>
      </c>
      <c r="D127" s="18">
        <v>6.4430699999999994E-2</v>
      </c>
      <c r="E127" s="19">
        <v>24</v>
      </c>
      <c r="F127" s="19">
        <v>16</v>
      </c>
    </row>
    <row r="128" spans="1:6" x14ac:dyDescent="0.3">
      <c r="A128" s="44" t="s">
        <v>202</v>
      </c>
      <c r="B128" s="41" t="s">
        <v>489</v>
      </c>
      <c r="C128" s="37" t="s">
        <v>443</v>
      </c>
      <c r="D128" s="53">
        <v>5.9412800000000002E-3</v>
      </c>
      <c r="E128" s="41">
        <v>23</v>
      </c>
      <c r="F128" s="41">
        <v>22.5</v>
      </c>
    </row>
    <row r="129" spans="1:6" x14ac:dyDescent="0.3">
      <c r="A129" s="45"/>
      <c r="B129" s="41"/>
      <c r="C129" s="37"/>
      <c r="D129" s="53"/>
      <c r="E129" s="41"/>
      <c r="F129" s="41"/>
    </row>
    <row r="130" spans="1:6" ht="46.8" x14ac:dyDescent="0.3">
      <c r="A130" s="6" t="s">
        <v>41</v>
      </c>
      <c r="B130" s="19" t="s">
        <v>660</v>
      </c>
      <c r="C130" s="6" t="s">
        <v>439</v>
      </c>
      <c r="D130" s="18">
        <v>2.25735E-3</v>
      </c>
      <c r="E130" s="19">
        <v>26</v>
      </c>
      <c r="F130" s="19">
        <v>4</v>
      </c>
    </row>
    <row r="131" spans="1:6" ht="31.2" x14ac:dyDescent="0.3">
      <c r="A131" s="6" t="s">
        <v>164</v>
      </c>
      <c r="B131" s="19" t="s">
        <v>661</v>
      </c>
      <c r="C131" s="6" t="s">
        <v>441</v>
      </c>
      <c r="D131" s="18">
        <v>6.1640800000000003E-2</v>
      </c>
      <c r="E131" s="19">
        <v>27</v>
      </c>
      <c r="F131" s="19">
        <v>7.5</v>
      </c>
    </row>
    <row r="132" spans="1:6" ht="15.6" x14ac:dyDescent="0.3">
      <c r="A132" s="6" t="s">
        <v>270</v>
      </c>
      <c r="B132" s="19" t="s">
        <v>662</v>
      </c>
      <c r="C132" s="6" t="s">
        <v>447</v>
      </c>
      <c r="D132" s="18">
        <v>1.7101999999999999E-2</v>
      </c>
      <c r="E132" s="19">
        <v>26</v>
      </c>
      <c r="F132" s="19">
        <v>3.5</v>
      </c>
    </row>
    <row r="133" spans="1:6" ht="15.6" x14ac:dyDescent="0.3">
      <c r="A133" s="44" t="s">
        <v>168</v>
      </c>
      <c r="B133" s="41" t="s">
        <v>490</v>
      </c>
      <c r="C133" s="6" t="s">
        <v>491</v>
      </c>
      <c r="D133" s="18">
        <v>6.2399200000000002E-2</v>
      </c>
      <c r="E133" s="19">
        <v>26</v>
      </c>
      <c r="F133" s="19">
        <v>19</v>
      </c>
    </row>
    <row r="134" spans="1:6" ht="15.6" x14ac:dyDescent="0.3">
      <c r="A134" s="45"/>
      <c r="B134" s="41"/>
      <c r="C134" s="6" t="s">
        <v>444</v>
      </c>
      <c r="D134" s="18">
        <v>7.9784999999999995E-2</v>
      </c>
      <c r="E134" s="19">
        <v>24</v>
      </c>
      <c r="F134" s="19">
        <v>8</v>
      </c>
    </row>
    <row r="135" spans="1:6" ht="31.2" x14ac:dyDescent="0.3">
      <c r="A135" s="6" t="s">
        <v>74</v>
      </c>
      <c r="B135" s="19" t="s">
        <v>663</v>
      </c>
      <c r="C135" s="6" t="s">
        <v>492</v>
      </c>
      <c r="D135" s="18">
        <v>9.4775999999999999E-2</v>
      </c>
      <c r="E135" s="19">
        <v>22</v>
      </c>
      <c r="F135" s="19">
        <v>23</v>
      </c>
    </row>
    <row r="136" spans="1:6" ht="27.6" x14ac:dyDescent="0.3">
      <c r="A136" s="30" t="s">
        <v>63</v>
      </c>
      <c r="B136" s="31" t="s">
        <v>901</v>
      </c>
      <c r="C136" s="30" t="s">
        <v>447</v>
      </c>
      <c r="D136" s="32">
        <v>4.3612499999999998E-2</v>
      </c>
      <c r="E136" s="33">
        <v>27</v>
      </c>
      <c r="F136" s="33">
        <v>4</v>
      </c>
    </row>
    <row r="137" spans="1:6" ht="15.6" x14ac:dyDescent="0.3">
      <c r="A137" s="44" t="s">
        <v>356</v>
      </c>
      <c r="B137" s="41" t="s">
        <v>664</v>
      </c>
      <c r="C137" s="6" t="s">
        <v>493</v>
      </c>
      <c r="D137" s="18">
        <v>3.4239100000000001E-2</v>
      </c>
      <c r="E137" s="19">
        <v>24</v>
      </c>
      <c r="F137" s="19">
        <v>3</v>
      </c>
    </row>
    <row r="138" spans="1:6" ht="15.6" x14ac:dyDescent="0.3">
      <c r="A138" s="46"/>
      <c r="B138" s="41"/>
      <c r="C138" s="6" t="s">
        <v>443</v>
      </c>
      <c r="D138" s="18">
        <v>3.8033299999999999E-2</v>
      </c>
      <c r="E138" s="19">
        <v>24</v>
      </c>
      <c r="F138" s="19">
        <v>23</v>
      </c>
    </row>
    <row r="139" spans="1:6" ht="15.6" x14ac:dyDescent="0.3">
      <c r="A139" s="45"/>
      <c r="B139" s="41"/>
      <c r="C139" s="6" t="s">
        <v>494</v>
      </c>
      <c r="D139" s="18">
        <v>8.8015800000000005E-2</v>
      </c>
      <c r="E139" s="19">
        <v>24</v>
      </c>
      <c r="F139" s="19">
        <v>23</v>
      </c>
    </row>
    <row r="140" spans="1:6" ht="31.2" x14ac:dyDescent="0.3">
      <c r="A140" s="6" t="s">
        <v>224</v>
      </c>
      <c r="B140" s="19" t="s">
        <v>665</v>
      </c>
      <c r="C140" s="6" t="s">
        <v>462</v>
      </c>
      <c r="D140" s="18">
        <v>8.81908E-2</v>
      </c>
      <c r="E140" s="19">
        <v>24</v>
      </c>
      <c r="F140" s="19">
        <v>16</v>
      </c>
    </row>
    <row r="141" spans="1:6" ht="15.6" x14ac:dyDescent="0.3">
      <c r="A141" s="44" t="s">
        <v>162</v>
      </c>
      <c r="B141" s="41" t="s">
        <v>401</v>
      </c>
      <c r="C141" s="6" t="s">
        <v>495</v>
      </c>
      <c r="D141" s="18">
        <v>1.6443600000000001E-3</v>
      </c>
      <c r="E141" s="19">
        <v>24</v>
      </c>
      <c r="F141" s="19">
        <v>10</v>
      </c>
    </row>
    <row r="142" spans="1:6" ht="15.6" x14ac:dyDescent="0.3">
      <c r="A142" s="46"/>
      <c r="B142" s="41"/>
      <c r="C142" s="6" t="s">
        <v>456</v>
      </c>
      <c r="D142" s="18">
        <v>7.2550599999999998E-3</v>
      </c>
      <c r="E142" s="19">
        <v>24</v>
      </c>
      <c r="F142" s="19">
        <v>13</v>
      </c>
    </row>
    <row r="143" spans="1:6" ht="15.6" x14ac:dyDescent="0.3">
      <c r="A143" s="46"/>
      <c r="B143" s="41"/>
      <c r="C143" s="6" t="s">
        <v>442</v>
      </c>
      <c r="D143" s="18">
        <v>1.15768E-2</v>
      </c>
      <c r="E143" s="19">
        <v>23</v>
      </c>
      <c r="F143" s="19">
        <v>12.5</v>
      </c>
    </row>
    <row r="144" spans="1:6" ht="15.6" x14ac:dyDescent="0.3">
      <c r="A144" s="46"/>
      <c r="B144" s="41"/>
      <c r="C144" s="6" t="s">
        <v>494</v>
      </c>
      <c r="D144" s="18">
        <v>1.6519200000000001E-2</v>
      </c>
      <c r="E144" s="19">
        <v>24</v>
      </c>
      <c r="F144" s="19">
        <v>15</v>
      </c>
    </row>
    <row r="145" spans="1:6" ht="15.6" x14ac:dyDescent="0.3">
      <c r="A145" s="46"/>
      <c r="B145" s="41"/>
      <c r="C145" s="6" t="s">
        <v>441</v>
      </c>
      <c r="D145" s="18">
        <v>2.64964E-2</v>
      </c>
      <c r="E145" s="19">
        <v>22</v>
      </c>
      <c r="F145" s="19">
        <v>12</v>
      </c>
    </row>
    <row r="146" spans="1:6" ht="15.6" x14ac:dyDescent="0.3">
      <c r="A146" s="46"/>
      <c r="B146" s="41"/>
      <c r="C146" s="6" t="s">
        <v>416</v>
      </c>
      <c r="D146" s="18">
        <v>4.3221700000000002E-2</v>
      </c>
      <c r="E146" s="19">
        <v>24</v>
      </c>
      <c r="F146" s="19">
        <v>13</v>
      </c>
    </row>
    <row r="147" spans="1:6" ht="15.6" x14ac:dyDescent="0.3">
      <c r="A147" s="45"/>
      <c r="B147" s="41"/>
      <c r="C147" s="6" t="s">
        <v>493</v>
      </c>
      <c r="D147" s="18">
        <v>5.4535699999999999E-2</v>
      </c>
      <c r="E147" s="19">
        <v>24</v>
      </c>
      <c r="F147" s="19">
        <v>13</v>
      </c>
    </row>
    <row r="148" spans="1:6" ht="15.6" x14ac:dyDescent="0.3">
      <c r="A148" s="44" t="s">
        <v>275</v>
      </c>
      <c r="B148" s="41" t="s">
        <v>666</v>
      </c>
      <c r="C148" s="6" t="s">
        <v>491</v>
      </c>
      <c r="D148" s="18">
        <v>2.4528000000000002E-3</v>
      </c>
      <c r="E148" s="19">
        <v>24</v>
      </c>
      <c r="F148" s="19">
        <v>0</v>
      </c>
    </row>
    <row r="149" spans="1:6" ht="15.6" x14ac:dyDescent="0.3">
      <c r="A149" s="45"/>
      <c r="B149" s="41"/>
      <c r="C149" s="6" t="s">
        <v>496</v>
      </c>
      <c r="D149" s="18">
        <v>4.8269100000000002E-2</v>
      </c>
      <c r="E149" s="19">
        <v>24</v>
      </c>
      <c r="F149" s="19">
        <v>5</v>
      </c>
    </row>
    <row r="150" spans="1:6" ht="31.2" x14ac:dyDescent="0.3">
      <c r="A150" s="6" t="s">
        <v>233</v>
      </c>
      <c r="B150" s="19" t="s">
        <v>497</v>
      </c>
      <c r="C150" s="6" t="s">
        <v>438</v>
      </c>
      <c r="D150" s="18">
        <v>5.1095500000000002E-2</v>
      </c>
      <c r="E150" s="19">
        <v>26</v>
      </c>
      <c r="F150" s="19">
        <v>3</v>
      </c>
    </row>
    <row r="151" spans="1:6" ht="15.6" x14ac:dyDescent="0.3">
      <c r="A151" s="44" t="s">
        <v>348</v>
      </c>
      <c r="B151" s="41" t="s">
        <v>667</v>
      </c>
      <c r="C151" s="6" t="s">
        <v>449</v>
      </c>
      <c r="D151" s="18">
        <v>5.6046799999999995E-4</v>
      </c>
      <c r="E151" s="19">
        <v>24</v>
      </c>
      <c r="F151" s="19">
        <v>22</v>
      </c>
    </row>
    <row r="152" spans="1:6" ht="28.2" customHeight="1" x14ac:dyDescent="0.3">
      <c r="A152" s="45"/>
      <c r="B152" s="41"/>
      <c r="C152" s="6" t="s">
        <v>443</v>
      </c>
      <c r="D152" s="18">
        <v>5.9412800000000002E-3</v>
      </c>
      <c r="E152" s="19">
        <v>27.333300000000001</v>
      </c>
      <c r="F152" s="19">
        <v>19</v>
      </c>
    </row>
    <row r="153" spans="1:6" ht="15.6" x14ac:dyDescent="0.3">
      <c r="A153" s="6" t="s">
        <v>174</v>
      </c>
      <c r="B153" s="19" t="s">
        <v>668</v>
      </c>
      <c r="C153" s="6" t="s">
        <v>485</v>
      </c>
      <c r="D153" s="18">
        <v>1.35245E-2</v>
      </c>
      <c r="E153" s="19">
        <v>24</v>
      </c>
      <c r="F153" s="19">
        <v>11</v>
      </c>
    </row>
    <row r="154" spans="1:6" ht="15.6" x14ac:dyDescent="0.3">
      <c r="A154" s="44" t="s">
        <v>320</v>
      </c>
      <c r="B154" s="42" t="s">
        <v>669</v>
      </c>
      <c r="C154" s="6" t="s">
        <v>439</v>
      </c>
      <c r="D154" s="18">
        <v>4.0817600000000002E-2</v>
      </c>
      <c r="E154" s="19">
        <v>24</v>
      </c>
      <c r="F154" s="19">
        <v>12</v>
      </c>
    </row>
    <row r="155" spans="1:6" ht="15.6" x14ac:dyDescent="0.3">
      <c r="A155" s="45"/>
      <c r="B155" s="43"/>
      <c r="C155" s="6" t="s">
        <v>492</v>
      </c>
      <c r="D155" s="18">
        <v>9.4775999999999999E-2</v>
      </c>
      <c r="E155" s="19">
        <v>26</v>
      </c>
      <c r="F155" s="19">
        <v>0.5</v>
      </c>
    </row>
    <row r="156" spans="1:6" ht="15.6" x14ac:dyDescent="0.3">
      <c r="A156" s="6" t="s">
        <v>338</v>
      </c>
      <c r="B156" s="19" t="s">
        <v>498</v>
      </c>
      <c r="C156" s="6" t="s">
        <v>462</v>
      </c>
      <c r="D156" s="18">
        <v>3.1639399999999998E-2</v>
      </c>
      <c r="E156" s="19">
        <v>24</v>
      </c>
      <c r="F156" s="19">
        <v>18</v>
      </c>
    </row>
    <row r="157" spans="1:6" ht="46.8" x14ac:dyDescent="0.3">
      <c r="A157" s="6" t="s">
        <v>29</v>
      </c>
      <c r="B157" s="19" t="s">
        <v>670</v>
      </c>
      <c r="C157" s="6" t="s">
        <v>445</v>
      </c>
      <c r="D157" s="18">
        <v>7.8786700000000001E-2</v>
      </c>
      <c r="E157" s="19">
        <v>24</v>
      </c>
      <c r="F157" s="19">
        <v>16</v>
      </c>
    </row>
    <row r="158" spans="1:6" ht="15.6" x14ac:dyDescent="0.3">
      <c r="A158" s="44" t="s">
        <v>208</v>
      </c>
      <c r="B158" s="41" t="s">
        <v>499</v>
      </c>
      <c r="C158" s="6" t="s">
        <v>441</v>
      </c>
      <c r="D158" s="18">
        <v>2.0200000000000001E-9</v>
      </c>
      <c r="E158" s="19">
        <v>25</v>
      </c>
      <c r="F158" s="19">
        <v>18.5</v>
      </c>
    </row>
    <row r="159" spans="1:6" ht="15.6" x14ac:dyDescent="0.3">
      <c r="A159" s="46"/>
      <c r="B159" s="41"/>
      <c r="C159" s="6" t="s">
        <v>443</v>
      </c>
      <c r="D159" s="18">
        <v>1.7399700000000001E-4</v>
      </c>
      <c r="E159" s="19">
        <v>24</v>
      </c>
      <c r="F159" s="19">
        <v>19</v>
      </c>
    </row>
    <row r="160" spans="1:6" ht="15.6" x14ac:dyDescent="0.3">
      <c r="A160" s="46"/>
      <c r="B160" s="41"/>
      <c r="C160" s="6" t="s">
        <v>500</v>
      </c>
      <c r="D160" s="18">
        <v>4.4817499999999998E-4</v>
      </c>
      <c r="E160" s="19">
        <v>24</v>
      </c>
      <c r="F160" s="19">
        <v>22</v>
      </c>
    </row>
    <row r="161" spans="1:6" ht="15.6" x14ac:dyDescent="0.3">
      <c r="A161" s="46"/>
      <c r="B161" s="41"/>
      <c r="C161" s="6" t="s">
        <v>496</v>
      </c>
      <c r="D161" s="18">
        <v>4.1863899999999999E-3</v>
      </c>
      <c r="E161" s="19">
        <v>25</v>
      </c>
      <c r="F161" s="19">
        <v>19</v>
      </c>
    </row>
    <row r="162" spans="1:6" ht="15.6" x14ac:dyDescent="0.3">
      <c r="A162" s="46"/>
      <c r="B162" s="41"/>
      <c r="C162" s="6" t="s">
        <v>501</v>
      </c>
      <c r="D162" s="18">
        <v>5.3898399999999999E-3</v>
      </c>
      <c r="E162" s="19">
        <v>24</v>
      </c>
      <c r="F162" s="19">
        <v>18</v>
      </c>
    </row>
    <row r="163" spans="1:6" ht="15.6" x14ac:dyDescent="0.3">
      <c r="A163" s="46"/>
      <c r="B163" s="41"/>
      <c r="C163" s="6" t="s">
        <v>500</v>
      </c>
      <c r="D163" s="18">
        <v>1.27676E-2</v>
      </c>
      <c r="E163" s="19">
        <v>24</v>
      </c>
      <c r="F163" s="19">
        <v>20</v>
      </c>
    </row>
    <row r="164" spans="1:6" ht="15.6" x14ac:dyDescent="0.3">
      <c r="A164" s="46"/>
      <c r="B164" s="41"/>
      <c r="C164" s="6" t="s">
        <v>416</v>
      </c>
      <c r="D164" s="18">
        <v>2.1477799999999998E-2</v>
      </c>
      <c r="E164" s="19">
        <v>24</v>
      </c>
      <c r="F164" s="19">
        <v>21</v>
      </c>
    </row>
    <row r="165" spans="1:6" ht="15.6" x14ac:dyDescent="0.3">
      <c r="A165" s="46"/>
      <c r="B165" s="41"/>
      <c r="C165" s="6" t="s">
        <v>440</v>
      </c>
      <c r="D165" s="18">
        <v>2.1654400000000001E-2</v>
      </c>
      <c r="E165" s="19">
        <v>24</v>
      </c>
      <c r="F165" s="19">
        <v>21</v>
      </c>
    </row>
    <row r="166" spans="1:6" ht="15.6" x14ac:dyDescent="0.3">
      <c r="A166" s="46"/>
      <c r="B166" s="41"/>
      <c r="C166" s="6" t="s">
        <v>439</v>
      </c>
      <c r="D166" s="18">
        <v>2.4963699999999998E-2</v>
      </c>
      <c r="E166" s="19">
        <v>24</v>
      </c>
      <c r="F166" s="19">
        <v>17</v>
      </c>
    </row>
    <row r="167" spans="1:6" ht="15.6" x14ac:dyDescent="0.3">
      <c r="A167" s="46"/>
      <c r="B167" s="41"/>
      <c r="C167" s="6" t="s">
        <v>478</v>
      </c>
      <c r="D167" s="18">
        <v>3.4370100000000001E-2</v>
      </c>
      <c r="E167" s="19">
        <v>24</v>
      </c>
      <c r="F167" s="19">
        <v>20</v>
      </c>
    </row>
    <row r="168" spans="1:6" ht="15.6" x14ac:dyDescent="0.3">
      <c r="A168" s="46"/>
      <c r="B168" s="41"/>
      <c r="C168" s="6" t="s">
        <v>502</v>
      </c>
      <c r="D168" s="18">
        <v>3.9728800000000002E-2</v>
      </c>
      <c r="E168" s="19">
        <v>22</v>
      </c>
      <c r="F168" s="19">
        <v>0</v>
      </c>
    </row>
    <row r="169" spans="1:6" ht="15.6" x14ac:dyDescent="0.3">
      <c r="A169" s="46"/>
      <c r="B169" s="41"/>
      <c r="C169" s="6" t="s">
        <v>477</v>
      </c>
      <c r="D169" s="18">
        <v>4.1830899999999997E-2</v>
      </c>
      <c r="E169" s="19">
        <v>24</v>
      </c>
      <c r="F169" s="19">
        <v>22.5</v>
      </c>
    </row>
    <row r="170" spans="1:6" ht="15.6" x14ac:dyDescent="0.3">
      <c r="A170" s="46"/>
      <c r="B170" s="41"/>
      <c r="C170" s="6" t="s">
        <v>446</v>
      </c>
      <c r="D170" s="18">
        <v>4.3639900000000002E-2</v>
      </c>
      <c r="E170" s="19">
        <v>24</v>
      </c>
      <c r="F170" s="19">
        <v>17</v>
      </c>
    </row>
    <row r="171" spans="1:6" ht="15.6" x14ac:dyDescent="0.3">
      <c r="A171" s="45"/>
      <c r="B171" s="41"/>
      <c r="C171" s="6" t="s">
        <v>444</v>
      </c>
      <c r="D171" s="18">
        <v>6.5783099999999997E-2</v>
      </c>
      <c r="E171" s="19">
        <v>24</v>
      </c>
      <c r="F171" s="19">
        <v>20</v>
      </c>
    </row>
    <row r="172" spans="1:6" ht="15.6" x14ac:dyDescent="0.3">
      <c r="A172" s="44" t="s">
        <v>117</v>
      </c>
      <c r="B172" s="41" t="s">
        <v>671</v>
      </c>
      <c r="C172" s="6" t="s">
        <v>442</v>
      </c>
      <c r="D172" s="18">
        <v>1.92E-7</v>
      </c>
      <c r="E172" s="19">
        <v>23</v>
      </c>
      <c r="F172" s="19">
        <v>7.5</v>
      </c>
    </row>
    <row r="173" spans="1:6" ht="15.6" x14ac:dyDescent="0.3">
      <c r="A173" s="46"/>
      <c r="B173" s="41"/>
      <c r="C173" s="6" t="s">
        <v>443</v>
      </c>
      <c r="D173" s="18">
        <v>1.28885E-4</v>
      </c>
      <c r="E173" s="19">
        <v>24</v>
      </c>
      <c r="F173" s="19">
        <v>7</v>
      </c>
    </row>
    <row r="174" spans="1:6" ht="15.6" x14ac:dyDescent="0.3">
      <c r="A174" s="45"/>
      <c r="B174" s="41"/>
      <c r="C174" s="6" t="s">
        <v>441</v>
      </c>
      <c r="D174" s="18">
        <v>1.9948399999999999E-3</v>
      </c>
      <c r="E174" s="19">
        <v>26</v>
      </c>
      <c r="F174" s="19">
        <v>9</v>
      </c>
    </row>
    <row r="175" spans="1:6" ht="15.6" x14ac:dyDescent="0.3">
      <c r="A175" s="44" t="s">
        <v>315</v>
      </c>
      <c r="B175" s="41" t="s">
        <v>672</v>
      </c>
      <c r="C175" s="6" t="s">
        <v>440</v>
      </c>
      <c r="D175" s="18">
        <v>3.1731200000000001E-2</v>
      </c>
      <c r="E175" s="19">
        <v>26</v>
      </c>
      <c r="F175" s="19">
        <v>21</v>
      </c>
    </row>
    <row r="176" spans="1:6" ht="15.6" x14ac:dyDescent="0.3">
      <c r="A176" s="45"/>
      <c r="B176" s="41"/>
      <c r="C176" s="6" t="s">
        <v>438</v>
      </c>
      <c r="D176" s="18">
        <v>4.26717E-2</v>
      </c>
      <c r="E176" s="19">
        <v>24</v>
      </c>
      <c r="F176" s="19">
        <v>17</v>
      </c>
    </row>
    <row r="177" spans="1:6" ht="15.6" x14ac:dyDescent="0.3">
      <c r="A177" s="44" t="s">
        <v>115</v>
      </c>
      <c r="B177" s="41" t="s">
        <v>503</v>
      </c>
      <c r="C177" s="6" t="s">
        <v>445</v>
      </c>
      <c r="D177" s="18">
        <v>7.7805599999999997E-3</v>
      </c>
      <c r="E177" s="19">
        <v>24</v>
      </c>
      <c r="F177" s="19">
        <v>10</v>
      </c>
    </row>
    <row r="178" spans="1:6" ht="15.6" x14ac:dyDescent="0.3">
      <c r="A178" s="46"/>
      <c r="B178" s="41"/>
      <c r="C178" s="6" t="s">
        <v>438</v>
      </c>
      <c r="D178" s="18">
        <v>8.6161099999999997E-3</v>
      </c>
      <c r="E178" s="19">
        <v>24</v>
      </c>
      <c r="F178" s="19">
        <v>20</v>
      </c>
    </row>
    <row r="179" spans="1:6" ht="15.6" x14ac:dyDescent="0.3">
      <c r="A179" s="46"/>
      <c r="B179" s="41"/>
      <c r="C179" s="6" t="s">
        <v>504</v>
      </c>
      <c r="D179" s="18">
        <v>2.7298699999999999E-2</v>
      </c>
      <c r="E179" s="19">
        <v>24</v>
      </c>
      <c r="F179" s="19">
        <v>19</v>
      </c>
    </row>
    <row r="180" spans="1:6" ht="15.6" x14ac:dyDescent="0.3">
      <c r="A180" s="45"/>
      <c r="B180" s="41"/>
      <c r="C180" s="6" t="s">
        <v>453</v>
      </c>
      <c r="D180" s="18">
        <v>4.0395500000000001E-2</v>
      </c>
      <c r="E180" s="19">
        <v>22</v>
      </c>
      <c r="F180" s="19">
        <v>23</v>
      </c>
    </row>
    <row r="181" spans="1:6" ht="15.6" x14ac:dyDescent="0.3">
      <c r="A181" s="44" t="s">
        <v>371</v>
      </c>
      <c r="B181" s="41" t="s">
        <v>673</v>
      </c>
      <c r="C181" s="6" t="s">
        <v>505</v>
      </c>
      <c r="D181" s="18">
        <v>2.1276199999999999E-2</v>
      </c>
      <c r="E181" s="19">
        <v>24</v>
      </c>
      <c r="F181" s="19">
        <v>9</v>
      </c>
    </row>
    <row r="182" spans="1:6" ht="15.6" x14ac:dyDescent="0.3">
      <c r="A182" s="45"/>
      <c r="B182" s="41"/>
      <c r="C182" s="6" t="s">
        <v>469</v>
      </c>
      <c r="D182" s="18">
        <v>7.9324500000000006E-2</v>
      </c>
      <c r="E182" s="19">
        <v>27</v>
      </c>
      <c r="F182" s="19">
        <v>19.5</v>
      </c>
    </row>
    <row r="183" spans="1:6" ht="15.6" x14ac:dyDescent="0.3">
      <c r="A183" s="44" t="s">
        <v>289</v>
      </c>
      <c r="B183" s="41" t="s">
        <v>674</v>
      </c>
      <c r="C183" s="6" t="s">
        <v>506</v>
      </c>
      <c r="D183" s="18">
        <v>1.6532700000000001E-2</v>
      </c>
      <c r="E183" s="19">
        <v>22</v>
      </c>
      <c r="F183" s="19">
        <v>22</v>
      </c>
    </row>
    <row r="184" spans="1:6" ht="15.6" x14ac:dyDescent="0.3">
      <c r="A184" s="45"/>
      <c r="B184" s="41"/>
      <c r="C184" s="6" t="s">
        <v>445</v>
      </c>
      <c r="D184" s="18">
        <v>2.8994200000000001E-2</v>
      </c>
      <c r="E184" s="19">
        <v>24</v>
      </c>
      <c r="F184" s="19">
        <v>8</v>
      </c>
    </row>
    <row r="185" spans="1:6" ht="15.6" x14ac:dyDescent="0.3">
      <c r="A185" s="6" t="s">
        <v>282</v>
      </c>
      <c r="B185" s="19" t="s">
        <v>675</v>
      </c>
      <c r="C185" s="6" t="s">
        <v>445</v>
      </c>
      <c r="D185" s="18">
        <v>7.8786700000000001E-2</v>
      </c>
      <c r="E185" s="19">
        <v>24</v>
      </c>
      <c r="F185" s="19">
        <v>16</v>
      </c>
    </row>
    <row r="186" spans="1:6" ht="15.6" x14ac:dyDescent="0.3">
      <c r="A186" s="44" t="s">
        <v>107</v>
      </c>
      <c r="B186" s="41" t="s">
        <v>676</v>
      </c>
      <c r="C186" s="6" t="s">
        <v>447</v>
      </c>
      <c r="D186" s="18">
        <v>1.30544E-5</v>
      </c>
      <c r="E186" s="19">
        <v>24</v>
      </c>
      <c r="F186" s="19">
        <v>22</v>
      </c>
    </row>
    <row r="187" spans="1:6" ht="15.6" x14ac:dyDescent="0.3">
      <c r="A187" s="46"/>
      <c r="B187" s="41"/>
      <c r="C187" s="6" t="s">
        <v>416</v>
      </c>
      <c r="D187" s="18">
        <v>9.8996799999999992E-3</v>
      </c>
      <c r="E187" s="19">
        <v>24</v>
      </c>
      <c r="F187" s="19">
        <v>19</v>
      </c>
    </row>
    <row r="188" spans="1:6" ht="15.6" x14ac:dyDescent="0.3">
      <c r="A188" s="46"/>
      <c r="B188" s="41"/>
      <c r="C188" s="6" t="s">
        <v>456</v>
      </c>
      <c r="D188" s="18">
        <v>2.0429699999999999E-2</v>
      </c>
      <c r="E188" s="19">
        <v>26</v>
      </c>
      <c r="F188" s="19">
        <v>18</v>
      </c>
    </row>
    <row r="189" spans="1:6" ht="15.6" x14ac:dyDescent="0.3">
      <c r="A189" s="45"/>
      <c r="B189" s="41"/>
      <c r="C189" s="6" t="s">
        <v>445</v>
      </c>
      <c r="D189" s="18">
        <v>8.81908E-2</v>
      </c>
      <c r="E189" s="19">
        <v>24</v>
      </c>
      <c r="F189" s="19">
        <v>16</v>
      </c>
    </row>
    <row r="190" spans="1:6" ht="15.6" x14ac:dyDescent="0.3">
      <c r="A190" s="44" t="s">
        <v>30</v>
      </c>
      <c r="B190" s="41" t="s">
        <v>677</v>
      </c>
      <c r="C190" s="6" t="s">
        <v>476</v>
      </c>
      <c r="D190" s="18">
        <v>3.9601100000000002E-3</v>
      </c>
      <c r="E190" s="19">
        <v>24</v>
      </c>
      <c r="F190" s="19">
        <v>23</v>
      </c>
    </row>
    <row r="191" spans="1:6" ht="15.6" x14ac:dyDescent="0.3">
      <c r="A191" s="45"/>
      <c r="B191" s="41"/>
      <c r="C191" s="6" t="s">
        <v>442</v>
      </c>
      <c r="D191" s="18">
        <v>2.3802899999999998E-2</v>
      </c>
      <c r="E191" s="19">
        <v>24</v>
      </c>
      <c r="F191" s="19">
        <v>2</v>
      </c>
    </row>
    <row r="192" spans="1:6" ht="31.2" x14ac:dyDescent="0.3">
      <c r="A192" s="6" t="s">
        <v>218</v>
      </c>
      <c r="B192" s="19" t="s">
        <v>404</v>
      </c>
      <c r="C192" s="6" t="s">
        <v>443</v>
      </c>
      <c r="D192" s="18">
        <v>3.7275799999999999E-3</v>
      </c>
      <c r="E192" s="19">
        <v>22</v>
      </c>
      <c r="F192" s="19">
        <v>23.5</v>
      </c>
    </row>
    <row r="193" spans="1:6" ht="15.6" x14ac:dyDescent="0.3">
      <c r="A193" s="6" t="s">
        <v>216</v>
      </c>
      <c r="B193" s="19" t="s">
        <v>678</v>
      </c>
      <c r="C193" s="6" t="s">
        <v>450</v>
      </c>
      <c r="D193" s="18">
        <v>2.91647E-3</v>
      </c>
      <c r="E193" s="19">
        <v>24</v>
      </c>
      <c r="F193" s="19">
        <v>0</v>
      </c>
    </row>
    <row r="194" spans="1:6" ht="15.6" x14ac:dyDescent="0.3">
      <c r="A194" s="44" t="s">
        <v>124</v>
      </c>
      <c r="B194" s="41" t="s">
        <v>507</v>
      </c>
      <c r="C194" s="6" t="s">
        <v>493</v>
      </c>
      <c r="D194" s="18">
        <v>2.7153900000000002E-2</v>
      </c>
      <c r="E194" s="19">
        <v>24</v>
      </c>
      <c r="F194" s="19">
        <v>5</v>
      </c>
    </row>
    <row r="195" spans="1:6" ht="15.6" x14ac:dyDescent="0.3">
      <c r="A195" s="45"/>
      <c r="B195" s="41"/>
      <c r="C195" s="6" t="s">
        <v>493</v>
      </c>
      <c r="D195" s="18">
        <v>8.3902900000000002E-2</v>
      </c>
      <c r="E195" s="19">
        <v>24</v>
      </c>
      <c r="F195" s="19">
        <v>5</v>
      </c>
    </row>
    <row r="196" spans="1:6" ht="15.6" x14ac:dyDescent="0.3">
      <c r="A196" s="44" t="s">
        <v>126</v>
      </c>
      <c r="B196" s="41" t="s">
        <v>508</v>
      </c>
      <c r="C196" s="6" t="s">
        <v>452</v>
      </c>
      <c r="D196" s="18">
        <v>2.7500000000000001E-5</v>
      </c>
      <c r="E196" s="19">
        <v>24</v>
      </c>
      <c r="F196" s="19">
        <v>16</v>
      </c>
    </row>
    <row r="197" spans="1:6" ht="15.6" x14ac:dyDescent="0.3">
      <c r="A197" s="46"/>
      <c r="B197" s="41"/>
      <c r="C197" s="6" t="s">
        <v>478</v>
      </c>
      <c r="D197" s="18">
        <v>4.6976799999999999E-2</v>
      </c>
      <c r="E197" s="19">
        <v>24</v>
      </c>
      <c r="F197" s="19">
        <v>22</v>
      </c>
    </row>
    <row r="198" spans="1:6" ht="15.6" x14ac:dyDescent="0.3">
      <c r="A198" s="46"/>
      <c r="B198" s="41"/>
      <c r="C198" s="6" t="s">
        <v>445</v>
      </c>
      <c r="D198" s="18">
        <v>5.0169699999999998E-2</v>
      </c>
      <c r="E198" s="19">
        <v>24</v>
      </c>
      <c r="F198" s="19">
        <v>8</v>
      </c>
    </row>
    <row r="199" spans="1:6" ht="15.6" x14ac:dyDescent="0.3">
      <c r="A199" s="45"/>
      <c r="B199" s="41"/>
      <c r="C199" s="6" t="s">
        <v>439</v>
      </c>
      <c r="D199" s="18">
        <v>5.7850899999999997E-2</v>
      </c>
      <c r="E199" s="19">
        <v>24</v>
      </c>
      <c r="F199" s="19">
        <v>13</v>
      </c>
    </row>
    <row r="200" spans="1:6" ht="15.6" x14ac:dyDescent="0.3">
      <c r="A200" s="44" t="s">
        <v>178</v>
      </c>
      <c r="B200" s="41" t="s">
        <v>679</v>
      </c>
      <c r="C200" s="6" t="s">
        <v>441</v>
      </c>
      <c r="D200" s="18">
        <v>4.7999999999999998E-6</v>
      </c>
      <c r="E200" s="19">
        <v>23</v>
      </c>
      <c r="F200" s="19">
        <v>10.5</v>
      </c>
    </row>
    <row r="201" spans="1:6" ht="15.6" x14ac:dyDescent="0.3">
      <c r="A201" s="46"/>
      <c r="B201" s="41"/>
      <c r="C201" s="6" t="s">
        <v>455</v>
      </c>
      <c r="D201" s="18">
        <v>9.6823399999999993E-3</v>
      </c>
      <c r="E201" s="19">
        <v>26</v>
      </c>
      <c r="F201" s="19">
        <v>7</v>
      </c>
    </row>
    <row r="202" spans="1:6" ht="15.6" x14ac:dyDescent="0.3">
      <c r="A202" s="46"/>
      <c r="B202" s="41"/>
      <c r="C202" s="6" t="s">
        <v>453</v>
      </c>
      <c r="D202" s="18">
        <v>2.6836200000000001E-2</v>
      </c>
      <c r="E202" s="19">
        <v>26</v>
      </c>
      <c r="F202" s="19">
        <v>6</v>
      </c>
    </row>
    <row r="203" spans="1:6" ht="15.6" x14ac:dyDescent="0.3">
      <c r="A203" s="45"/>
      <c r="B203" s="41"/>
      <c r="C203" s="6" t="s">
        <v>443</v>
      </c>
      <c r="D203" s="18">
        <v>5.5389599999999997E-2</v>
      </c>
      <c r="E203" s="19">
        <v>26</v>
      </c>
      <c r="F203" s="19">
        <v>8</v>
      </c>
    </row>
    <row r="204" spans="1:6" ht="46.8" x14ac:dyDescent="0.3">
      <c r="A204" s="6" t="s">
        <v>1</v>
      </c>
      <c r="B204" s="19" t="s">
        <v>680</v>
      </c>
      <c r="C204" s="6" t="s">
        <v>469</v>
      </c>
      <c r="D204" s="18">
        <v>2.1060499999999999E-2</v>
      </c>
      <c r="E204" s="19">
        <v>22</v>
      </c>
      <c r="F204" s="19">
        <v>2</v>
      </c>
    </row>
    <row r="205" spans="1:6" ht="15.6" x14ac:dyDescent="0.3">
      <c r="A205" s="44" t="s">
        <v>342</v>
      </c>
      <c r="B205" s="41" t="s">
        <v>681</v>
      </c>
      <c r="C205" s="6" t="s">
        <v>496</v>
      </c>
      <c r="D205" s="18">
        <v>3.5512999999999999E-3</v>
      </c>
      <c r="E205" s="19">
        <v>26</v>
      </c>
      <c r="F205" s="19">
        <v>19</v>
      </c>
    </row>
    <row r="206" spans="1:6" ht="15.6" x14ac:dyDescent="0.3">
      <c r="A206" s="46"/>
      <c r="B206" s="41"/>
      <c r="C206" s="6" t="s">
        <v>469</v>
      </c>
      <c r="D206" s="18">
        <v>3.7275799999999999E-3</v>
      </c>
      <c r="E206" s="19">
        <v>22</v>
      </c>
      <c r="F206" s="19">
        <v>22</v>
      </c>
    </row>
    <row r="207" spans="1:6" ht="15.6" x14ac:dyDescent="0.3">
      <c r="A207" s="45"/>
      <c r="B207" s="41"/>
      <c r="C207" s="6" t="s">
        <v>509</v>
      </c>
      <c r="D207" s="18">
        <v>2.9881399999999999E-2</v>
      </c>
      <c r="E207" s="19">
        <v>24</v>
      </c>
      <c r="F207" s="19">
        <v>0</v>
      </c>
    </row>
    <row r="208" spans="1:6" ht="31.2" x14ac:dyDescent="0.3">
      <c r="A208" s="6" t="s">
        <v>180</v>
      </c>
      <c r="B208" s="19" t="s">
        <v>682</v>
      </c>
      <c r="C208" s="6" t="s">
        <v>477</v>
      </c>
      <c r="D208" s="18">
        <v>5.8686500000000003E-2</v>
      </c>
      <c r="E208" s="19">
        <v>24</v>
      </c>
      <c r="F208" s="19">
        <v>11</v>
      </c>
    </row>
    <row r="209" spans="1:6" ht="15.6" x14ac:dyDescent="0.3">
      <c r="A209" s="44" t="s">
        <v>209</v>
      </c>
      <c r="B209" s="41" t="s">
        <v>510</v>
      </c>
      <c r="C209" s="6" t="s">
        <v>442</v>
      </c>
      <c r="D209" s="18">
        <v>1.42E-12</v>
      </c>
      <c r="E209" s="19">
        <v>24</v>
      </c>
      <c r="F209" s="19">
        <v>14.5</v>
      </c>
    </row>
    <row r="210" spans="1:6" ht="15.6" x14ac:dyDescent="0.3">
      <c r="A210" s="46"/>
      <c r="B210" s="41"/>
      <c r="C210" s="6" t="s">
        <v>441</v>
      </c>
      <c r="D210" s="18">
        <v>5.8199999999999998E-12</v>
      </c>
      <c r="E210" s="19">
        <v>24</v>
      </c>
      <c r="F210" s="19">
        <v>14.5</v>
      </c>
    </row>
    <row r="211" spans="1:6" ht="15.6" x14ac:dyDescent="0.3">
      <c r="A211" s="46"/>
      <c r="B211" s="41"/>
      <c r="C211" s="6" t="s">
        <v>443</v>
      </c>
      <c r="D211" s="18">
        <v>6.2704299999999997E-6</v>
      </c>
      <c r="E211" s="19">
        <v>24</v>
      </c>
      <c r="F211" s="19">
        <v>14</v>
      </c>
    </row>
    <row r="212" spans="1:6" ht="15.6" x14ac:dyDescent="0.3">
      <c r="A212" s="46"/>
      <c r="B212" s="41"/>
      <c r="C212" s="6" t="s">
        <v>438</v>
      </c>
      <c r="D212" s="18">
        <v>6.3525699999999997E-4</v>
      </c>
      <c r="E212" s="19">
        <v>24</v>
      </c>
      <c r="F212" s="19">
        <v>15</v>
      </c>
    </row>
    <row r="213" spans="1:6" ht="15.6" x14ac:dyDescent="0.3">
      <c r="A213" s="46"/>
      <c r="B213" s="41"/>
      <c r="C213" s="6" t="s">
        <v>463</v>
      </c>
      <c r="D213" s="18">
        <v>9.4754099999999999E-4</v>
      </c>
      <c r="E213" s="19">
        <v>24</v>
      </c>
      <c r="F213" s="19">
        <v>13</v>
      </c>
    </row>
    <row r="214" spans="1:6" ht="15.6" x14ac:dyDescent="0.3">
      <c r="A214" s="46"/>
      <c r="B214" s="41"/>
      <c r="C214" s="6" t="s">
        <v>483</v>
      </c>
      <c r="D214" s="18">
        <v>8.4699900000000002E-3</v>
      </c>
      <c r="E214" s="19">
        <v>24</v>
      </c>
      <c r="F214" s="19">
        <v>15</v>
      </c>
    </row>
    <row r="215" spans="1:6" ht="15.6" x14ac:dyDescent="0.3">
      <c r="A215" s="46"/>
      <c r="B215" s="41"/>
      <c r="C215" s="6" t="s">
        <v>493</v>
      </c>
      <c r="D215" s="18">
        <v>1.7309999999999999E-2</v>
      </c>
      <c r="E215" s="19">
        <v>24</v>
      </c>
      <c r="F215" s="19">
        <v>15</v>
      </c>
    </row>
    <row r="216" spans="1:6" ht="15.6" x14ac:dyDescent="0.3">
      <c r="A216" s="46"/>
      <c r="B216" s="41"/>
      <c r="C216" s="6" t="s">
        <v>447</v>
      </c>
      <c r="D216" s="18">
        <v>2.0795000000000001E-2</v>
      </c>
      <c r="E216" s="19">
        <v>24</v>
      </c>
      <c r="F216" s="19">
        <v>12</v>
      </c>
    </row>
    <row r="217" spans="1:6" ht="15.6" x14ac:dyDescent="0.3">
      <c r="A217" s="46"/>
      <c r="B217" s="41"/>
      <c r="C217" s="6" t="s">
        <v>416</v>
      </c>
      <c r="D217" s="18">
        <v>2.7153900000000002E-2</v>
      </c>
      <c r="E217" s="19">
        <v>24</v>
      </c>
      <c r="F217" s="19">
        <v>15</v>
      </c>
    </row>
    <row r="218" spans="1:6" ht="15.6" x14ac:dyDescent="0.3">
      <c r="A218" s="45"/>
      <c r="B218" s="41"/>
      <c r="C218" s="6" t="s">
        <v>511</v>
      </c>
      <c r="D218" s="18">
        <v>4.2582799999999997E-2</v>
      </c>
      <c r="E218" s="19">
        <v>24</v>
      </c>
      <c r="F218" s="19">
        <v>13</v>
      </c>
    </row>
    <row r="219" spans="1:6" ht="15.6" x14ac:dyDescent="0.3">
      <c r="A219" s="44" t="s">
        <v>299</v>
      </c>
      <c r="B219" s="41" t="s">
        <v>683</v>
      </c>
      <c r="C219" s="6" t="s">
        <v>442</v>
      </c>
      <c r="D219" s="18">
        <v>1.2639300000000001E-4</v>
      </c>
      <c r="E219" s="19">
        <v>24</v>
      </c>
      <c r="F219" s="19">
        <v>5</v>
      </c>
    </row>
    <row r="220" spans="1:6" ht="15.6" x14ac:dyDescent="0.3">
      <c r="A220" s="46"/>
      <c r="B220" s="41"/>
      <c r="C220" s="6" t="s">
        <v>495</v>
      </c>
      <c r="D220" s="18">
        <v>2.1132199999999999E-3</v>
      </c>
      <c r="E220" s="19">
        <v>24</v>
      </c>
      <c r="F220" s="19">
        <v>10</v>
      </c>
    </row>
    <row r="221" spans="1:6" ht="15.6" x14ac:dyDescent="0.3">
      <c r="A221" s="46"/>
      <c r="B221" s="41"/>
      <c r="C221" s="6" t="s">
        <v>456</v>
      </c>
      <c r="D221" s="18">
        <v>7.2550599999999998E-3</v>
      </c>
      <c r="E221" s="19">
        <v>22</v>
      </c>
      <c r="F221" s="19">
        <v>9</v>
      </c>
    </row>
    <row r="222" spans="1:6" ht="15.6" x14ac:dyDescent="0.3">
      <c r="A222" s="46"/>
      <c r="B222" s="41"/>
      <c r="C222" s="6" t="s">
        <v>455</v>
      </c>
      <c r="D222" s="18">
        <v>1.20552E-2</v>
      </c>
      <c r="E222" s="19">
        <v>22</v>
      </c>
      <c r="F222" s="19">
        <v>11</v>
      </c>
    </row>
    <row r="223" spans="1:6" ht="15.6" x14ac:dyDescent="0.3">
      <c r="A223" s="46"/>
      <c r="B223" s="41"/>
      <c r="C223" s="6" t="s">
        <v>485</v>
      </c>
      <c r="D223" s="18">
        <v>2.00795E-2</v>
      </c>
      <c r="E223" s="19">
        <v>24</v>
      </c>
      <c r="F223" s="19">
        <v>8</v>
      </c>
    </row>
    <row r="224" spans="1:6" ht="15.6" x14ac:dyDescent="0.3">
      <c r="A224" s="46"/>
      <c r="B224" s="41"/>
      <c r="C224" s="6" t="s">
        <v>439</v>
      </c>
      <c r="D224" s="18">
        <v>2.4963699999999998E-2</v>
      </c>
      <c r="E224" s="19">
        <v>24</v>
      </c>
      <c r="F224" s="19">
        <v>8</v>
      </c>
    </row>
    <row r="225" spans="1:6" ht="15.6" x14ac:dyDescent="0.3">
      <c r="A225" s="46"/>
      <c r="B225" s="41"/>
      <c r="C225" s="6" t="s">
        <v>443</v>
      </c>
      <c r="D225" s="18">
        <v>3.8033299999999999E-2</v>
      </c>
      <c r="E225" s="19">
        <v>24</v>
      </c>
      <c r="F225" s="19">
        <v>1</v>
      </c>
    </row>
    <row r="226" spans="1:6" ht="15.6" x14ac:dyDescent="0.3">
      <c r="A226" s="46"/>
      <c r="B226" s="41"/>
      <c r="C226" s="6" t="s">
        <v>500</v>
      </c>
      <c r="D226" s="18">
        <v>5.1606399999999997E-2</v>
      </c>
      <c r="E226" s="19">
        <v>24</v>
      </c>
      <c r="F226" s="19">
        <v>8</v>
      </c>
    </row>
    <row r="227" spans="1:6" ht="15.6" x14ac:dyDescent="0.3">
      <c r="A227" s="46"/>
      <c r="B227" s="41"/>
      <c r="C227" s="6" t="s">
        <v>438</v>
      </c>
      <c r="D227" s="18">
        <v>6.0693499999999997E-2</v>
      </c>
      <c r="E227" s="19">
        <v>22</v>
      </c>
      <c r="F227" s="19">
        <v>9</v>
      </c>
    </row>
    <row r="228" spans="1:6" ht="15.6" x14ac:dyDescent="0.3">
      <c r="A228" s="45"/>
      <c r="B228" s="41"/>
      <c r="C228" s="6" t="s">
        <v>512</v>
      </c>
      <c r="D228" s="18">
        <v>8.3494899999999997E-2</v>
      </c>
      <c r="E228" s="19">
        <v>22</v>
      </c>
      <c r="F228" s="19">
        <v>6</v>
      </c>
    </row>
    <row r="229" spans="1:6" ht="15.6" x14ac:dyDescent="0.3">
      <c r="A229" s="44" t="s">
        <v>349</v>
      </c>
      <c r="B229" s="41" t="s">
        <v>684</v>
      </c>
      <c r="C229" s="6" t="s">
        <v>513</v>
      </c>
      <c r="D229" s="18">
        <v>1.0620299999999999E-2</v>
      </c>
      <c r="E229" s="19">
        <v>24</v>
      </c>
      <c r="F229" s="19">
        <v>6</v>
      </c>
    </row>
    <row r="230" spans="1:6" ht="15.6" x14ac:dyDescent="0.3">
      <c r="A230" s="45"/>
      <c r="B230" s="41"/>
      <c r="C230" s="6" t="s">
        <v>512</v>
      </c>
      <c r="D230" s="18">
        <v>2.9221400000000002E-2</v>
      </c>
      <c r="E230" s="19">
        <v>24</v>
      </c>
      <c r="F230" s="19">
        <v>6</v>
      </c>
    </row>
    <row r="231" spans="1:6" ht="15.6" x14ac:dyDescent="0.3">
      <c r="A231" s="44" t="s">
        <v>308</v>
      </c>
      <c r="B231" s="41" t="s">
        <v>685</v>
      </c>
      <c r="C231" s="6" t="s">
        <v>450</v>
      </c>
      <c r="D231" s="18">
        <v>1.6376700000000001E-2</v>
      </c>
      <c r="E231" s="19">
        <v>24</v>
      </c>
      <c r="F231" s="19">
        <v>22</v>
      </c>
    </row>
    <row r="232" spans="1:6" ht="15.6" x14ac:dyDescent="0.3">
      <c r="A232" s="45"/>
      <c r="B232" s="41"/>
      <c r="C232" s="6" t="s">
        <v>492</v>
      </c>
      <c r="D232" s="18">
        <v>7.1803400000000003E-2</v>
      </c>
      <c r="E232" s="19">
        <v>25</v>
      </c>
      <c r="F232" s="19">
        <v>12</v>
      </c>
    </row>
    <row r="233" spans="1:6" ht="15.6" x14ac:dyDescent="0.3">
      <c r="A233" s="44" t="s">
        <v>198</v>
      </c>
      <c r="B233" s="41" t="s">
        <v>686</v>
      </c>
      <c r="C233" s="6" t="s">
        <v>469</v>
      </c>
      <c r="D233" s="18">
        <v>3.7275799999999999E-3</v>
      </c>
      <c r="E233" s="19">
        <v>24</v>
      </c>
      <c r="F233" s="19">
        <v>3</v>
      </c>
    </row>
    <row r="234" spans="1:6" ht="15.6" x14ac:dyDescent="0.3">
      <c r="A234" s="46"/>
      <c r="B234" s="41"/>
      <c r="C234" s="6" t="s">
        <v>441</v>
      </c>
      <c r="D234" s="18">
        <v>4.5717000000000001E-2</v>
      </c>
      <c r="E234" s="19">
        <v>22</v>
      </c>
      <c r="F234" s="19">
        <v>8.5</v>
      </c>
    </row>
    <row r="235" spans="1:6" ht="15.6" x14ac:dyDescent="0.3">
      <c r="A235" s="46"/>
      <c r="B235" s="41"/>
      <c r="C235" s="6" t="s">
        <v>496</v>
      </c>
      <c r="D235" s="18">
        <v>6.8122799999999997E-2</v>
      </c>
      <c r="E235" s="19">
        <v>24</v>
      </c>
      <c r="F235" s="19">
        <v>12</v>
      </c>
    </row>
    <row r="236" spans="1:6" ht="15.6" x14ac:dyDescent="0.3">
      <c r="A236" s="45"/>
      <c r="B236" s="41"/>
      <c r="C236" s="6" t="s">
        <v>441</v>
      </c>
      <c r="D236" s="18">
        <v>7.1057300000000004E-2</v>
      </c>
      <c r="E236" s="19">
        <v>26</v>
      </c>
      <c r="F236" s="19">
        <v>5</v>
      </c>
    </row>
    <row r="237" spans="1:6" ht="15.6" x14ac:dyDescent="0.3">
      <c r="A237" s="6" t="s">
        <v>151</v>
      </c>
      <c r="B237" s="19" t="s">
        <v>687</v>
      </c>
      <c r="C237" s="6" t="s">
        <v>514</v>
      </c>
      <c r="D237" s="18">
        <v>6.5697200000000002E-3</v>
      </c>
      <c r="E237" s="19">
        <v>24</v>
      </c>
      <c r="F237" s="19">
        <v>0</v>
      </c>
    </row>
    <row r="238" spans="1:6" ht="15.6" x14ac:dyDescent="0.3">
      <c r="A238" s="6" t="s">
        <v>293</v>
      </c>
      <c r="B238" s="19" t="s">
        <v>688</v>
      </c>
      <c r="C238" s="6" t="s">
        <v>443</v>
      </c>
      <c r="D238" s="18">
        <v>6.6549499999999998E-2</v>
      </c>
      <c r="E238" s="19">
        <v>26</v>
      </c>
      <c r="F238" s="19">
        <v>19</v>
      </c>
    </row>
    <row r="239" spans="1:6" ht="31.2" x14ac:dyDescent="0.3">
      <c r="A239" s="6" t="s">
        <v>373</v>
      </c>
      <c r="B239" s="19" t="s">
        <v>515</v>
      </c>
      <c r="C239" s="6" t="s">
        <v>447</v>
      </c>
      <c r="D239" s="18">
        <v>3.7881199999999999E-5</v>
      </c>
      <c r="E239" s="19">
        <v>24</v>
      </c>
      <c r="F239" s="19">
        <v>13</v>
      </c>
    </row>
    <row r="240" spans="1:6" ht="15.6" x14ac:dyDescent="0.3">
      <c r="A240" s="44" t="s">
        <v>197</v>
      </c>
      <c r="B240" s="41" t="s">
        <v>408</v>
      </c>
      <c r="C240" s="6" t="s">
        <v>442</v>
      </c>
      <c r="D240" s="18">
        <v>6.2039699999999996E-4</v>
      </c>
      <c r="E240" s="19">
        <v>26</v>
      </c>
      <c r="F240" s="19">
        <v>16.5</v>
      </c>
    </row>
    <row r="241" spans="1:6" ht="15.6" x14ac:dyDescent="0.3">
      <c r="A241" s="46"/>
      <c r="B241" s="41"/>
      <c r="C241" s="6" t="s">
        <v>469</v>
      </c>
      <c r="D241" s="18">
        <v>1.4014E-2</v>
      </c>
      <c r="E241" s="19">
        <v>24</v>
      </c>
      <c r="F241" s="19">
        <v>14</v>
      </c>
    </row>
    <row r="242" spans="1:6" ht="15.6" x14ac:dyDescent="0.3">
      <c r="A242" s="45"/>
      <c r="B242" s="41"/>
      <c r="C242" s="6" t="s">
        <v>416</v>
      </c>
      <c r="D242" s="18">
        <v>8.3902900000000002E-2</v>
      </c>
      <c r="E242" s="19">
        <v>24</v>
      </c>
      <c r="F242" s="19">
        <v>21</v>
      </c>
    </row>
    <row r="243" spans="1:6" ht="15.6" x14ac:dyDescent="0.3">
      <c r="A243" s="44" t="s">
        <v>292</v>
      </c>
      <c r="B243" s="41" t="s">
        <v>516</v>
      </c>
      <c r="C243" s="6" t="s">
        <v>496</v>
      </c>
      <c r="D243" s="18">
        <v>5.7187700000000001E-2</v>
      </c>
      <c r="E243" s="19">
        <v>24</v>
      </c>
      <c r="F243" s="19">
        <v>6.5</v>
      </c>
    </row>
    <row r="244" spans="1:6" ht="15.6" x14ac:dyDescent="0.3">
      <c r="A244" s="45"/>
      <c r="B244" s="41"/>
      <c r="C244" s="6" t="s">
        <v>445</v>
      </c>
      <c r="D244" s="18">
        <v>9.7882499999999997E-2</v>
      </c>
      <c r="E244" s="19">
        <v>22</v>
      </c>
      <c r="F244" s="19">
        <v>7</v>
      </c>
    </row>
    <row r="245" spans="1:6" ht="15.6" x14ac:dyDescent="0.3">
      <c r="A245" s="44" t="s">
        <v>18</v>
      </c>
      <c r="B245" s="41" t="s">
        <v>689</v>
      </c>
      <c r="C245" s="6" t="s">
        <v>416</v>
      </c>
      <c r="D245" s="18">
        <v>4.3221700000000002E-2</v>
      </c>
      <c r="E245" s="19">
        <v>24</v>
      </c>
      <c r="F245" s="19">
        <v>7</v>
      </c>
    </row>
    <row r="246" spans="1:6" ht="15.6" x14ac:dyDescent="0.3">
      <c r="A246" s="45"/>
      <c r="B246" s="41"/>
      <c r="C246" s="6" t="s">
        <v>448</v>
      </c>
      <c r="D246" s="18">
        <v>4.8491100000000002E-2</v>
      </c>
      <c r="E246" s="19">
        <v>26</v>
      </c>
      <c r="F246" s="19">
        <v>6</v>
      </c>
    </row>
    <row r="247" spans="1:6" ht="15.6" x14ac:dyDescent="0.3">
      <c r="A247" s="44" t="s">
        <v>291</v>
      </c>
      <c r="B247" s="41" t="s">
        <v>690</v>
      </c>
      <c r="C247" s="6" t="s">
        <v>485</v>
      </c>
      <c r="D247" s="18">
        <v>1.11463E-2</v>
      </c>
      <c r="E247" s="19">
        <v>24</v>
      </c>
      <c r="F247" s="19">
        <v>22</v>
      </c>
    </row>
    <row r="248" spans="1:6" ht="15.6" x14ac:dyDescent="0.3">
      <c r="A248" s="45"/>
      <c r="B248" s="41"/>
      <c r="C248" s="6" t="s">
        <v>450</v>
      </c>
      <c r="D248" s="18">
        <v>7.1424000000000001E-2</v>
      </c>
      <c r="E248" s="19">
        <v>24</v>
      </c>
      <c r="F248" s="19">
        <v>22</v>
      </c>
    </row>
    <row r="249" spans="1:6" ht="15.6" x14ac:dyDescent="0.3">
      <c r="A249" s="6" t="s">
        <v>365</v>
      </c>
      <c r="B249" s="19" t="s">
        <v>691</v>
      </c>
      <c r="C249" s="6" t="s">
        <v>447</v>
      </c>
      <c r="D249" s="18">
        <v>1.7101999999999999E-2</v>
      </c>
      <c r="E249" s="19">
        <v>24</v>
      </c>
      <c r="F249" s="19">
        <v>7</v>
      </c>
    </row>
    <row r="250" spans="1:6" ht="15.6" x14ac:dyDescent="0.3">
      <c r="A250" s="44" t="s">
        <v>225</v>
      </c>
      <c r="B250" s="41" t="s">
        <v>692</v>
      </c>
      <c r="C250" s="6" t="s">
        <v>439</v>
      </c>
      <c r="D250" s="18">
        <v>5.7943200000000002E-8</v>
      </c>
      <c r="E250" s="19">
        <v>24</v>
      </c>
      <c r="F250" s="19">
        <v>2</v>
      </c>
    </row>
    <row r="251" spans="1:6" ht="15.6" x14ac:dyDescent="0.3">
      <c r="A251" s="45"/>
      <c r="B251" s="41"/>
      <c r="C251" s="6" t="s">
        <v>458</v>
      </c>
      <c r="D251" s="18">
        <v>7.1361599999999997E-2</v>
      </c>
      <c r="E251" s="19">
        <v>26</v>
      </c>
      <c r="F251" s="19">
        <v>21</v>
      </c>
    </row>
    <row r="252" spans="1:6" ht="15.6" x14ac:dyDescent="0.3">
      <c r="A252" s="44" t="s">
        <v>186</v>
      </c>
      <c r="B252" s="41" t="s">
        <v>517</v>
      </c>
      <c r="C252" s="6" t="s">
        <v>441</v>
      </c>
      <c r="D252" s="18">
        <v>3.3928E-2</v>
      </c>
      <c r="E252" s="19">
        <v>24</v>
      </c>
      <c r="F252" s="19">
        <v>14</v>
      </c>
    </row>
    <row r="253" spans="1:6" ht="15.6" x14ac:dyDescent="0.3">
      <c r="A253" s="46"/>
      <c r="B253" s="41"/>
      <c r="C253" s="6" t="s">
        <v>493</v>
      </c>
      <c r="D253" s="18">
        <v>5.4535699999999999E-2</v>
      </c>
      <c r="E253" s="19">
        <v>24</v>
      </c>
      <c r="F253" s="19">
        <v>7</v>
      </c>
    </row>
    <row r="254" spans="1:6" ht="15.6" x14ac:dyDescent="0.3">
      <c r="A254" s="45"/>
      <c r="B254" s="41"/>
      <c r="C254" s="6" t="s">
        <v>445</v>
      </c>
      <c r="D254" s="18">
        <v>5.4948499999999997E-2</v>
      </c>
      <c r="E254" s="19">
        <v>24</v>
      </c>
      <c r="F254" s="19">
        <v>16</v>
      </c>
    </row>
    <row r="255" spans="1:6" ht="31.2" x14ac:dyDescent="0.3">
      <c r="A255" s="6" t="s">
        <v>234</v>
      </c>
      <c r="B255" s="19" t="s">
        <v>693</v>
      </c>
      <c r="C255" s="6" t="s">
        <v>438</v>
      </c>
      <c r="D255" s="18">
        <v>6.9660299999999998E-3</v>
      </c>
      <c r="E255" s="19">
        <v>25</v>
      </c>
      <c r="F255" s="19">
        <v>7.5</v>
      </c>
    </row>
    <row r="256" spans="1:6" ht="15.6" x14ac:dyDescent="0.3">
      <c r="A256" s="44" t="s">
        <v>260</v>
      </c>
      <c r="B256" s="41" t="s">
        <v>694</v>
      </c>
      <c r="C256" s="6" t="s">
        <v>442</v>
      </c>
      <c r="D256" s="18">
        <v>8.5400000000000004E-12</v>
      </c>
      <c r="E256" s="19">
        <v>25</v>
      </c>
      <c r="F256" s="19">
        <v>22.5</v>
      </c>
    </row>
    <row r="257" spans="1:6" ht="15.6" x14ac:dyDescent="0.3">
      <c r="A257" s="46"/>
      <c r="B257" s="41"/>
      <c r="C257" s="6" t="s">
        <v>469</v>
      </c>
      <c r="D257" s="18">
        <v>5.1313899999999997E-5</v>
      </c>
      <c r="E257" s="19">
        <v>24</v>
      </c>
      <c r="F257" s="19">
        <v>0</v>
      </c>
    </row>
    <row r="258" spans="1:6" ht="15.6" x14ac:dyDescent="0.3">
      <c r="A258" s="46"/>
      <c r="B258" s="41"/>
      <c r="C258" s="6" t="s">
        <v>442</v>
      </c>
      <c r="D258" s="18">
        <v>7.8999999999999996E-5</v>
      </c>
      <c r="E258" s="19">
        <v>26</v>
      </c>
      <c r="F258" s="19">
        <v>0</v>
      </c>
    </row>
    <row r="259" spans="1:6" ht="15.6" x14ac:dyDescent="0.3">
      <c r="A259" s="45"/>
      <c r="B259" s="41"/>
      <c r="C259" s="6" t="s">
        <v>518</v>
      </c>
      <c r="D259" s="18">
        <v>2.4466999999999999E-2</v>
      </c>
      <c r="E259" s="19">
        <v>24</v>
      </c>
      <c r="F259" s="19">
        <v>0</v>
      </c>
    </row>
    <row r="260" spans="1:6" ht="15.6" x14ac:dyDescent="0.3">
      <c r="A260" s="44" t="s">
        <v>339</v>
      </c>
      <c r="B260" s="41" t="s">
        <v>695</v>
      </c>
      <c r="C260" s="6" t="s">
        <v>447</v>
      </c>
      <c r="D260" s="18">
        <v>2.8438199999999999E-3</v>
      </c>
      <c r="E260" s="19">
        <v>24</v>
      </c>
      <c r="F260" s="19">
        <v>0</v>
      </c>
    </row>
    <row r="261" spans="1:6" ht="15.6" x14ac:dyDescent="0.3">
      <c r="A261" s="46"/>
      <c r="B261" s="41"/>
      <c r="C261" s="6" t="s">
        <v>455</v>
      </c>
      <c r="D261" s="18">
        <v>3.7649200000000001E-2</v>
      </c>
      <c r="E261" s="19">
        <v>26</v>
      </c>
      <c r="F261" s="19">
        <v>14</v>
      </c>
    </row>
    <row r="262" spans="1:6" ht="15.6" x14ac:dyDescent="0.3">
      <c r="A262" s="45"/>
      <c r="B262" s="41"/>
      <c r="C262" s="6" t="s">
        <v>463</v>
      </c>
      <c r="D262" s="18">
        <v>5.5970199999999998E-2</v>
      </c>
      <c r="E262" s="19">
        <v>26</v>
      </c>
      <c r="F262" s="19">
        <v>10</v>
      </c>
    </row>
    <row r="263" spans="1:6" ht="15.6" x14ac:dyDescent="0.3">
      <c r="A263" s="44" t="s">
        <v>358</v>
      </c>
      <c r="B263" s="41" t="s">
        <v>696</v>
      </c>
      <c r="C263" s="6" t="s">
        <v>442</v>
      </c>
      <c r="D263" s="18">
        <v>3.0763100000000001E-3</v>
      </c>
      <c r="E263" s="19">
        <v>22</v>
      </c>
      <c r="F263" s="19">
        <v>4.5</v>
      </c>
    </row>
    <row r="264" spans="1:6" ht="15.6" x14ac:dyDescent="0.3">
      <c r="A264" s="46"/>
      <c r="B264" s="41"/>
      <c r="C264" s="6" t="s">
        <v>519</v>
      </c>
      <c r="D264" s="18">
        <v>1.3169E-2</v>
      </c>
      <c r="E264" s="19">
        <v>24</v>
      </c>
      <c r="F264" s="19">
        <v>5</v>
      </c>
    </row>
    <row r="265" spans="1:6" ht="15.6" x14ac:dyDescent="0.3">
      <c r="A265" s="45"/>
      <c r="B265" s="41"/>
      <c r="C265" s="6" t="s">
        <v>443</v>
      </c>
      <c r="D265" s="18">
        <v>2.5807699999999999E-2</v>
      </c>
      <c r="E265" s="19">
        <v>23.333300000000001</v>
      </c>
      <c r="F265" s="19">
        <v>2.6666699999999999</v>
      </c>
    </row>
    <row r="266" spans="1:6" ht="15.6" x14ac:dyDescent="0.3">
      <c r="A266" s="44" t="s">
        <v>213</v>
      </c>
      <c r="B266" s="41" t="s">
        <v>697</v>
      </c>
      <c r="C266" s="6" t="s">
        <v>450</v>
      </c>
      <c r="D266" s="18">
        <v>1.9284099999999998E-2</v>
      </c>
      <c r="E266" s="19">
        <v>24</v>
      </c>
      <c r="F266" s="19">
        <v>22</v>
      </c>
    </row>
    <row r="267" spans="1:6" ht="15.6" x14ac:dyDescent="0.3">
      <c r="A267" s="45"/>
      <c r="B267" s="41"/>
      <c r="C267" s="6" t="s">
        <v>485</v>
      </c>
      <c r="D267" s="18">
        <v>7.1424000000000001E-2</v>
      </c>
      <c r="E267" s="19">
        <v>24</v>
      </c>
      <c r="F267" s="19">
        <v>22</v>
      </c>
    </row>
    <row r="268" spans="1:6" ht="15.6" x14ac:dyDescent="0.3">
      <c r="A268" s="6" t="s">
        <v>309</v>
      </c>
      <c r="B268" s="19" t="s">
        <v>698</v>
      </c>
      <c r="C268" s="6" t="s">
        <v>447</v>
      </c>
      <c r="D268" s="18">
        <v>2.4963699999999998E-2</v>
      </c>
      <c r="E268" s="19">
        <v>26</v>
      </c>
      <c r="F268" s="19">
        <v>3</v>
      </c>
    </row>
    <row r="269" spans="1:6" ht="46.8" x14ac:dyDescent="0.3">
      <c r="A269" s="6" t="s">
        <v>326</v>
      </c>
      <c r="B269" s="19" t="s">
        <v>520</v>
      </c>
      <c r="C269" s="6" t="s">
        <v>439</v>
      </c>
      <c r="D269" s="18">
        <v>2.0795000000000001E-2</v>
      </c>
      <c r="E269" s="19">
        <v>26</v>
      </c>
      <c r="F269" s="19">
        <v>4</v>
      </c>
    </row>
    <row r="270" spans="1:6" ht="62.4" x14ac:dyDescent="0.3">
      <c r="A270" s="6" t="s">
        <v>196</v>
      </c>
      <c r="B270" s="19" t="s">
        <v>415</v>
      </c>
      <c r="C270" s="6" t="s">
        <v>416</v>
      </c>
      <c r="D270" s="18">
        <v>1.3169E-2</v>
      </c>
      <c r="E270" s="19">
        <v>24</v>
      </c>
      <c r="F270" s="19">
        <v>1</v>
      </c>
    </row>
    <row r="271" spans="1:6" ht="46.8" x14ac:dyDescent="0.3">
      <c r="A271" s="6" t="s">
        <v>119</v>
      </c>
      <c r="B271" s="19" t="s">
        <v>699</v>
      </c>
      <c r="C271" s="6" t="s">
        <v>443</v>
      </c>
      <c r="D271" s="18">
        <v>8.4508599999999999E-4</v>
      </c>
      <c r="E271" s="19">
        <v>24</v>
      </c>
      <c r="F271" s="19">
        <v>22</v>
      </c>
    </row>
    <row r="272" spans="1:6" ht="15.6" x14ac:dyDescent="0.3">
      <c r="A272" s="44" t="s">
        <v>238</v>
      </c>
      <c r="B272" s="41" t="s">
        <v>700</v>
      </c>
      <c r="C272" s="6" t="s">
        <v>442</v>
      </c>
      <c r="D272" s="18">
        <v>3.8100000000000001E-12</v>
      </c>
      <c r="E272" s="19">
        <v>25</v>
      </c>
      <c r="F272" s="19">
        <v>20</v>
      </c>
    </row>
    <row r="273" spans="1:6" ht="15.6" x14ac:dyDescent="0.3">
      <c r="A273" s="46"/>
      <c r="B273" s="41"/>
      <c r="C273" s="6" t="s">
        <v>521</v>
      </c>
      <c r="D273" s="18">
        <v>7.2299999999999997E-12</v>
      </c>
      <c r="E273" s="19">
        <v>26</v>
      </c>
      <c r="F273" s="19">
        <v>19</v>
      </c>
    </row>
    <row r="274" spans="1:6" ht="15.6" x14ac:dyDescent="0.3">
      <c r="A274" s="46"/>
      <c r="B274" s="41"/>
      <c r="C274" s="6" t="s">
        <v>443</v>
      </c>
      <c r="D274" s="18">
        <v>3.6237099999999999E-5</v>
      </c>
      <c r="E274" s="19">
        <v>24</v>
      </c>
      <c r="F274" s="19">
        <v>20</v>
      </c>
    </row>
    <row r="275" spans="1:6" ht="15.6" x14ac:dyDescent="0.3">
      <c r="A275" s="46"/>
      <c r="B275" s="41"/>
      <c r="C275" s="6" t="s">
        <v>501</v>
      </c>
      <c r="D275" s="18">
        <v>9.2600000000000001E-5</v>
      </c>
      <c r="E275" s="19">
        <v>24</v>
      </c>
      <c r="F275" s="19">
        <v>20</v>
      </c>
    </row>
    <row r="276" spans="1:6" ht="15.6" x14ac:dyDescent="0.3">
      <c r="A276" s="46"/>
      <c r="B276" s="41"/>
      <c r="C276" s="6" t="s">
        <v>469</v>
      </c>
      <c r="D276" s="18">
        <v>1.28885E-4</v>
      </c>
      <c r="E276" s="19">
        <v>24</v>
      </c>
      <c r="F276" s="19">
        <v>20</v>
      </c>
    </row>
    <row r="277" spans="1:6" ht="15.6" x14ac:dyDescent="0.3">
      <c r="A277" s="46"/>
      <c r="B277" s="41"/>
      <c r="C277" s="6" t="s">
        <v>522</v>
      </c>
      <c r="D277" s="18">
        <v>2.34708E-4</v>
      </c>
      <c r="E277" s="19">
        <v>25</v>
      </c>
      <c r="F277" s="19">
        <v>18.25</v>
      </c>
    </row>
    <row r="278" spans="1:6" ht="15.6" x14ac:dyDescent="0.3">
      <c r="A278" s="46"/>
      <c r="B278" s="41"/>
      <c r="C278" s="6" t="s">
        <v>522</v>
      </c>
      <c r="D278" s="18">
        <v>5.3264299999999996E-4</v>
      </c>
      <c r="E278" s="19">
        <v>26</v>
      </c>
      <c r="F278" s="19">
        <v>18</v>
      </c>
    </row>
    <row r="279" spans="1:6" ht="15.6" x14ac:dyDescent="0.3">
      <c r="A279" s="46"/>
      <c r="B279" s="41"/>
      <c r="C279" s="6" t="s">
        <v>496</v>
      </c>
      <c r="D279" s="18">
        <v>5.6008899999999999E-3</v>
      </c>
      <c r="E279" s="19">
        <v>26</v>
      </c>
      <c r="F279" s="19">
        <v>18</v>
      </c>
    </row>
    <row r="280" spans="1:6" ht="15.6" x14ac:dyDescent="0.3">
      <c r="A280" s="46"/>
      <c r="B280" s="41"/>
      <c r="C280" s="6" t="s">
        <v>438</v>
      </c>
      <c r="D280" s="18">
        <v>1.30892E-2</v>
      </c>
      <c r="E280" s="19">
        <v>26</v>
      </c>
      <c r="F280" s="19">
        <v>18.5</v>
      </c>
    </row>
    <row r="281" spans="1:6" ht="15.6" x14ac:dyDescent="0.3">
      <c r="A281" s="46"/>
      <c r="B281" s="41"/>
      <c r="C281" s="6" t="s">
        <v>448</v>
      </c>
      <c r="D281" s="18">
        <v>1.45992E-2</v>
      </c>
      <c r="E281" s="19">
        <v>26</v>
      </c>
      <c r="F281" s="19">
        <v>19</v>
      </c>
    </row>
    <row r="282" spans="1:6" ht="15.6" x14ac:dyDescent="0.3">
      <c r="A282" s="46"/>
      <c r="B282" s="41"/>
      <c r="C282" s="6" t="s">
        <v>447</v>
      </c>
      <c r="D282" s="18">
        <v>1.7101999999999999E-2</v>
      </c>
      <c r="E282" s="19">
        <v>24</v>
      </c>
      <c r="F282" s="19">
        <v>19</v>
      </c>
    </row>
    <row r="283" spans="1:6" ht="15.6" x14ac:dyDescent="0.3">
      <c r="A283" s="46"/>
      <c r="B283" s="41"/>
      <c r="C283" s="6" t="s">
        <v>439</v>
      </c>
      <c r="D283" s="18">
        <v>2.0795000000000001E-2</v>
      </c>
      <c r="E283" s="19">
        <v>24</v>
      </c>
      <c r="F283" s="19">
        <v>19</v>
      </c>
    </row>
    <row r="284" spans="1:6" ht="15.6" x14ac:dyDescent="0.3">
      <c r="A284" s="46"/>
      <c r="B284" s="41"/>
      <c r="C284" s="6" t="s">
        <v>523</v>
      </c>
      <c r="D284" s="18">
        <v>4.3639900000000002E-2</v>
      </c>
      <c r="E284" s="19">
        <v>24</v>
      </c>
      <c r="F284" s="19">
        <v>9</v>
      </c>
    </row>
    <row r="285" spans="1:6" ht="15.6" x14ac:dyDescent="0.3">
      <c r="A285" s="46"/>
      <c r="B285" s="41"/>
      <c r="C285" s="6" t="s">
        <v>463</v>
      </c>
      <c r="D285" s="18">
        <v>4.7849299999999997E-2</v>
      </c>
      <c r="E285" s="19">
        <v>22</v>
      </c>
      <c r="F285" s="19">
        <v>22</v>
      </c>
    </row>
    <row r="286" spans="1:6" ht="15.6" x14ac:dyDescent="0.3">
      <c r="A286" s="46"/>
      <c r="B286" s="41"/>
      <c r="C286" s="6" t="s">
        <v>519</v>
      </c>
      <c r="D286" s="18">
        <v>6.7805000000000004E-2</v>
      </c>
      <c r="E286" s="19">
        <v>24</v>
      </c>
      <c r="F286" s="19">
        <v>23</v>
      </c>
    </row>
    <row r="287" spans="1:6" ht="15.6" x14ac:dyDescent="0.3">
      <c r="A287" s="46"/>
      <c r="B287" s="41"/>
      <c r="C287" s="6" t="s">
        <v>477</v>
      </c>
      <c r="D287" s="18">
        <v>6.9089899999999996E-2</v>
      </c>
      <c r="E287" s="19">
        <v>24</v>
      </c>
      <c r="F287" s="19">
        <v>18</v>
      </c>
    </row>
    <row r="288" spans="1:6" ht="15.6" x14ac:dyDescent="0.3">
      <c r="A288" s="46"/>
      <c r="B288" s="41"/>
      <c r="C288" s="6" t="s">
        <v>502</v>
      </c>
      <c r="D288" s="18">
        <v>7.4166399999999993E-2</v>
      </c>
      <c r="E288" s="19">
        <v>22</v>
      </c>
      <c r="F288" s="19">
        <v>21</v>
      </c>
    </row>
    <row r="289" spans="1:6" ht="15.6" x14ac:dyDescent="0.3">
      <c r="A289" s="46"/>
      <c r="B289" s="41"/>
      <c r="C289" s="6" t="s">
        <v>440</v>
      </c>
      <c r="D289" s="18">
        <v>7.64016E-2</v>
      </c>
      <c r="E289" s="19">
        <v>26</v>
      </c>
      <c r="F289" s="19">
        <v>18</v>
      </c>
    </row>
    <row r="290" spans="1:6" ht="15.6" x14ac:dyDescent="0.3">
      <c r="A290" s="46"/>
      <c r="B290" s="41"/>
      <c r="C290" s="6" t="s">
        <v>453</v>
      </c>
      <c r="D290" s="18">
        <v>7.9957899999999998E-2</v>
      </c>
      <c r="E290" s="19">
        <v>22</v>
      </c>
      <c r="F290" s="19">
        <v>22</v>
      </c>
    </row>
    <row r="291" spans="1:6" ht="15.6" x14ac:dyDescent="0.3">
      <c r="A291" s="46"/>
      <c r="B291" s="41"/>
      <c r="C291" s="6" t="s">
        <v>524</v>
      </c>
      <c r="D291" s="18">
        <v>8.3659499999999998E-2</v>
      </c>
      <c r="E291" s="19">
        <v>24</v>
      </c>
      <c r="F291" s="19">
        <v>18</v>
      </c>
    </row>
    <row r="292" spans="1:6" ht="15.6" x14ac:dyDescent="0.3">
      <c r="A292" s="46"/>
      <c r="B292" s="41"/>
      <c r="C292" s="6" t="s">
        <v>493</v>
      </c>
      <c r="D292" s="18">
        <v>8.3902900000000002E-2</v>
      </c>
      <c r="E292" s="19">
        <v>24</v>
      </c>
      <c r="F292" s="19">
        <v>0</v>
      </c>
    </row>
    <row r="293" spans="1:6" ht="15.6" x14ac:dyDescent="0.3">
      <c r="A293" s="46"/>
      <c r="B293" s="41"/>
      <c r="C293" s="6" t="s">
        <v>455</v>
      </c>
      <c r="D293" s="18">
        <v>9.0026200000000001E-2</v>
      </c>
      <c r="E293" s="19">
        <v>26</v>
      </c>
      <c r="F293" s="19">
        <v>18</v>
      </c>
    </row>
    <row r="294" spans="1:6" ht="15.6" x14ac:dyDescent="0.3">
      <c r="A294" s="46"/>
      <c r="B294" s="41"/>
      <c r="C294" s="6" t="s">
        <v>446</v>
      </c>
      <c r="D294" s="18">
        <v>9.0145799999999998E-2</v>
      </c>
      <c r="E294" s="19">
        <v>24</v>
      </c>
      <c r="F294" s="19">
        <v>9</v>
      </c>
    </row>
    <row r="295" spans="1:6" ht="15.6" x14ac:dyDescent="0.3">
      <c r="A295" s="45"/>
      <c r="B295" s="41"/>
      <c r="C295" s="6" t="s">
        <v>525</v>
      </c>
      <c r="D295" s="18">
        <v>9.4702999999999996E-2</v>
      </c>
      <c r="E295" s="19">
        <v>22</v>
      </c>
      <c r="F295" s="19">
        <v>21</v>
      </c>
    </row>
    <row r="296" spans="1:6" ht="15.6" x14ac:dyDescent="0.3">
      <c r="A296" s="44" t="s">
        <v>346</v>
      </c>
      <c r="B296" s="41" t="s">
        <v>701</v>
      </c>
      <c r="C296" s="6" t="s">
        <v>469</v>
      </c>
      <c r="D296" s="18">
        <v>7.4061700000000001E-3</v>
      </c>
      <c r="E296" s="19">
        <v>26</v>
      </c>
      <c r="F296" s="19">
        <v>5</v>
      </c>
    </row>
    <row r="297" spans="1:6" ht="15.6" x14ac:dyDescent="0.3">
      <c r="A297" s="46"/>
      <c r="B297" s="41"/>
      <c r="C297" s="6" t="s">
        <v>463</v>
      </c>
      <c r="D297" s="18">
        <v>6.6930299999999998E-2</v>
      </c>
      <c r="E297" s="19">
        <v>26</v>
      </c>
      <c r="F297" s="19">
        <v>5.5</v>
      </c>
    </row>
    <row r="298" spans="1:6" ht="15.6" x14ac:dyDescent="0.3">
      <c r="A298" s="45"/>
      <c r="B298" s="41"/>
      <c r="C298" s="6" t="s">
        <v>438</v>
      </c>
      <c r="D298" s="18">
        <v>7.1839500000000001E-2</v>
      </c>
      <c r="E298" s="19">
        <v>24</v>
      </c>
      <c r="F298" s="19">
        <v>10</v>
      </c>
    </row>
    <row r="299" spans="1:6" ht="15.6" x14ac:dyDescent="0.3">
      <c r="A299" s="44" t="s">
        <v>334</v>
      </c>
      <c r="B299" s="41" t="s">
        <v>526</v>
      </c>
      <c r="C299" s="6" t="s">
        <v>441</v>
      </c>
      <c r="D299" s="18">
        <v>3.6311700000000002E-2</v>
      </c>
      <c r="E299" s="19">
        <v>23</v>
      </c>
      <c r="F299" s="19">
        <v>6</v>
      </c>
    </row>
    <row r="300" spans="1:6" ht="15.6" x14ac:dyDescent="0.3">
      <c r="A300" s="46"/>
      <c r="B300" s="41"/>
      <c r="C300" s="6" t="s">
        <v>445</v>
      </c>
      <c r="D300" s="18">
        <v>5.4948499999999997E-2</v>
      </c>
      <c r="E300" s="19">
        <v>24</v>
      </c>
      <c r="F300" s="19">
        <v>16</v>
      </c>
    </row>
    <row r="301" spans="1:6" ht="15.6" x14ac:dyDescent="0.3">
      <c r="A301" s="46"/>
      <c r="B301" s="41"/>
      <c r="C301" s="6" t="s">
        <v>444</v>
      </c>
      <c r="D301" s="18">
        <v>6.5783099999999997E-2</v>
      </c>
      <c r="E301" s="19">
        <v>24</v>
      </c>
      <c r="F301" s="19">
        <v>8</v>
      </c>
    </row>
    <row r="302" spans="1:6" ht="15.6" x14ac:dyDescent="0.3">
      <c r="A302" s="45"/>
      <c r="B302" s="41"/>
      <c r="C302" s="6" t="s">
        <v>443</v>
      </c>
      <c r="D302" s="18">
        <v>7.9324500000000006E-2</v>
      </c>
      <c r="E302" s="19">
        <v>24</v>
      </c>
      <c r="F302" s="19">
        <v>5.5</v>
      </c>
    </row>
    <row r="303" spans="1:6" ht="15.6" x14ac:dyDescent="0.3">
      <c r="A303" s="6" t="s">
        <v>214</v>
      </c>
      <c r="B303" s="19" t="s">
        <v>702</v>
      </c>
      <c r="C303" s="6" t="s">
        <v>456</v>
      </c>
      <c r="D303" s="18">
        <v>3.32596E-2</v>
      </c>
      <c r="E303" s="19">
        <v>26</v>
      </c>
      <c r="F303" s="19">
        <v>21</v>
      </c>
    </row>
    <row r="304" spans="1:6" ht="15.6" x14ac:dyDescent="0.3">
      <c r="A304" s="44" t="s">
        <v>257</v>
      </c>
      <c r="B304" s="41" t="s">
        <v>703</v>
      </c>
      <c r="C304" s="6" t="s">
        <v>496</v>
      </c>
      <c r="D304" s="18">
        <v>5.6008899999999999E-3</v>
      </c>
      <c r="E304" s="19">
        <v>24</v>
      </c>
      <c r="F304" s="19">
        <v>20.5</v>
      </c>
    </row>
    <row r="305" spans="1:6" ht="15.6" x14ac:dyDescent="0.3">
      <c r="A305" s="46"/>
      <c r="B305" s="41"/>
      <c r="C305" s="6" t="s">
        <v>456</v>
      </c>
      <c r="D305" s="18">
        <v>1.6678999999999999E-2</v>
      </c>
      <c r="E305" s="19">
        <v>24</v>
      </c>
      <c r="F305" s="19">
        <v>0</v>
      </c>
    </row>
    <row r="306" spans="1:6" ht="15.6" x14ac:dyDescent="0.3">
      <c r="A306" s="46"/>
      <c r="B306" s="41"/>
      <c r="C306" s="6" t="s">
        <v>463</v>
      </c>
      <c r="D306" s="18">
        <v>4.0395500000000001E-2</v>
      </c>
      <c r="E306" s="19">
        <v>26</v>
      </c>
      <c r="F306" s="19">
        <v>18.5</v>
      </c>
    </row>
    <row r="307" spans="1:6" ht="15.6" x14ac:dyDescent="0.3">
      <c r="A307" s="46"/>
      <c r="B307" s="41"/>
      <c r="C307" s="6" t="s">
        <v>455</v>
      </c>
      <c r="D307" s="18">
        <v>4.5031599999999998E-2</v>
      </c>
      <c r="E307" s="19">
        <v>26</v>
      </c>
      <c r="F307" s="19">
        <v>18</v>
      </c>
    </row>
    <row r="308" spans="1:6" ht="15.6" x14ac:dyDescent="0.3">
      <c r="A308" s="46"/>
      <c r="B308" s="41"/>
      <c r="C308" s="6" t="s">
        <v>438</v>
      </c>
      <c r="D308" s="18">
        <v>5.6008899999999999E-3</v>
      </c>
      <c r="E308" s="19">
        <v>24</v>
      </c>
      <c r="F308" s="19">
        <v>20.5</v>
      </c>
    </row>
    <row r="309" spans="1:6" ht="15.6" x14ac:dyDescent="0.3">
      <c r="A309" s="46"/>
      <c r="B309" s="41"/>
      <c r="C309" s="6" t="s">
        <v>483</v>
      </c>
      <c r="D309" s="18">
        <v>1.6678999999999999E-2</v>
      </c>
      <c r="E309" s="19">
        <v>24</v>
      </c>
      <c r="F309" s="19">
        <v>0</v>
      </c>
    </row>
    <row r="310" spans="1:6" ht="15.6" x14ac:dyDescent="0.3">
      <c r="A310" s="46"/>
      <c r="B310" s="41"/>
      <c r="C310" s="6" t="s">
        <v>453</v>
      </c>
      <c r="D310" s="18">
        <v>4.0395500000000001E-2</v>
      </c>
      <c r="E310" s="19">
        <v>26</v>
      </c>
      <c r="F310" s="19">
        <v>18.5</v>
      </c>
    </row>
    <row r="311" spans="1:6" ht="15.6" x14ac:dyDescent="0.3">
      <c r="A311" s="45"/>
      <c r="B311" s="41"/>
      <c r="C311" s="6" t="s">
        <v>455</v>
      </c>
      <c r="D311" s="18">
        <v>4.5031599999999998E-2</v>
      </c>
      <c r="E311" s="19">
        <v>26</v>
      </c>
      <c r="F311" s="19">
        <v>18</v>
      </c>
    </row>
    <row r="312" spans="1:6" ht="31.2" x14ac:dyDescent="0.3">
      <c r="A312" s="6" t="s">
        <v>165</v>
      </c>
      <c r="B312" s="19" t="s">
        <v>704</v>
      </c>
      <c r="C312" s="6" t="s">
        <v>442</v>
      </c>
      <c r="D312" s="18">
        <v>4.9313099999999999E-2</v>
      </c>
      <c r="E312" s="19">
        <v>27.666699999999999</v>
      </c>
      <c r="F312" s="19">
        <v>19.166699999999999</v>
      </c>
    </row>
    <row r="313" spans="1:6" ht="31.2" x14ac:dyDescent="0.3">
      <c r="A313" s="6" t="s">
        <v>123</v>
      </c>
      <c r="B313" s="19" t="s">
        <v>527</v>
      </c>
      <c r="C313" s="6" t="s">
        <v>469</v>
      </c>
      <c r="D313" s="18">
        <v>7.9324500000000006E-2</v>
      </c>
      <c r="E313" s="19">
        <v>24</v>
      </c>
      <c r="F313" s="19">
        <v>0</v>
      </c>
    </row>
    <row r="314" spans="1:6" ht="15.6" x14ac:dyDescent="0.3">
      <c r="A314" s="6" t="s">
        <v>369</v>
      </c>
      <c r="B314" s="19" t="s">
        <v>705</v>
      </c>
      <c r="C314" s="6" t="s">
        <v>449</v>
      </c>
      <c r="D314" s="18">
        <v>3.0762999999999999E-2</v>
      </c>
      <c r="E314" s="19">
        <v>26</v>
      </c>
      <c r="F314" s="19">
        <v>15.5</v>
      </c>
    </row>
    <row r="315" spans="1:6" ht="15.6" x14ac:dyDescent="0.3">
      <c r="A315" s="44" t="s">
        <v>226</v>
      </c>
      <c r="B315" s="41" t="s">
        <v>706</v>
      </c>
      <c r="C315" s="6" t="s">
        <v>416</v>
      </c>
      <c r="D315" s="18">
        <v>2.58E-5</v>
      </c>
      <c r="E315" s="19">
        <v>24</v>
      </c>
      <c r="F315" s="19">
        <v>15</v>
      </c>
    </row>
    <row r="316" spans="1:6" ht="15.6" x14ac:dyDescent="0.3">
      <c r="A316" s="46"/>
      <c r="B316" s="41"/>
      <c r="C316" s="6" t="s">
        <v>416</v>
      </c>
      <c r="D316" s="18">
        <v>3.6100000000000003E-5</v>
      </c>
      <c r="E316" s="19">
        <v>24</v>
      </c>
      <c r="F316" s="19">
        <v>15</v>
      </c>
    </row>
    <row r="317" spans="1:6" ht="15.6" x14ac:dyDescent="0.3">
      <c r="A317" s="46"/>
      <c r="B317" s="41"/>
      <c r="C317" s="6" t="s">
        <v>439</v>
      </c>
      <c r="D317" s="18">
        <v>7.3066500000000003E-5</v>
      </c>
      <c r="E317" s="19">
        <v>24</v>
      </c>
      <c r="F317" s="19">
        <v>11</v>
      </c>
    </row>
    <row r="318" spans="1:6" ht="15.6" x14ac:dyDescent="0.3">
      <c r="A318" s="46"/>
      <c r="B318" s="41"/>
      <c r="C318" s="6" t="s">
        <v>456</v>
      </c>
      <c r="D318" s="18">
        <v>5.6204699999999998E-4</v>
      </c>
      <c r="E318" s="19">
        <v>26</v>
      </c>
      <c r="F318" s="19">
        <v>16</v>
      </c>
    </row>
    <row r="319" spans="1:6" ht="15.6" x14ac:dyDescent="0.3">
      <c r="A319" s="46"/>
      <c r="B319" s="41"/>
      <c r="C319" s="6" t="s">
        <v>442</v>
      </c>
      <c r="D319" s="18">
        <v>7.6182699999999997E-4</v>
      </c>
      <c r="E319" s="19">
        <v>21</v>
      </c>
      <c r="F319" s="19">
        <v>12.5</v>
      </c>
    </row>
    <row r="320" spans="1:6" ht="15.6" x14ac:dyDescent="0.3">
      <c r="A320" s="46"/>
      <c r="B320" s="41"/>
      <c r="C320" s="6" t="s">
        <v>438</v>
      </c>
      <c r="D320" s="18">
        <v>1.32127E-3</v>
      </c>
      <c r="E320" s="19">
        <v>24</v>
      </c>
      <c r="F320" s="19">
        <v>12</v>
      </c>
    </row>
    <row r="321" spans="1:6" ht="15.6" x14ac:dyDescent="0.3">
      <c r="A321" s="46"/>
      <c r="B321" s="41"/>
      <c r="C321" s="6" t="s">
        <v>463</v>
      </c>
      <c r="D321" s="18">
        <v>2.12773E-3</v>
      </c>
      <c r="E321" s="19">
        <v>22</v>
      </c>
      <c r="F321" s="19">
        <v>12</v>
      </c>
    </row>
    <row r="322" spans="1:6" ht="15.6" x14ac:dyDescent="0.3">
      <c r="A322" s="46"/>
      <c r="B322" s="41"/>
      <c r="C322" s="6" t="s">
        <v>442</v>
      </c>
      <c r="D322" s="18">
        <v>2.3130199999999998E-3</v>
      </c>
      <c r="E322" s="19">
        <v>21</v>
      </c>
      <c r="F322" s="19">
        <v>12.5</v>
      </c>
    </row>
    <row r="323" spans="1:6" ht="15.6" x14ac:dyDescent="0.3">
      <c r="A323" s="46"/>
      <c r="B323" s="41"/>
      <c r="C323" s="6" t="s">
        <v>494</v>
      </c>
      <c r="D323" s="18">
        <v>1.03591E-2</v>
      </c>
      <c r="E323" s="19">
        <v>22</v>
      </c>
      <c r="F323" s="19">
        <v>14</v>
      </c>
    </row>
    <row r="324" spans="1:6" ht="15.6" x14ac:dyDescent="0.3">
      <c r="A324" s="46"/>
      <c r="B324" s="41"/>
      <c r="C324" s="6" t="s">
        <v>500</v>
      </c>
      <c r="D324" s="18">
        <v>1.27676E-2</v>
      </c>
      <c r="E324" s="19">
        <v>24</v>
      </c>
      <c r="F324" s="19">
        <v>14</v>
      </c>
    </row>
    <row r="325" spans="1:6" ht="15.6" x14ac:dyDescent="0.3">
      <c r="A325" s="46"/>
      <c r="B325" s="41"/>
      <c r="C325" s="6" t="s">
        <v>443</v>
      </c>
      <c r="D325" s="18">
        <v>1.4014E-2</v>
      </c>
      <c r="E325" s="19">
        <v>24</v>
      </c>
      <c r="F325" s="19">
        <v>12</v>
      </c>
    </row>
    <row r="326" spans="1:6" ht="15.6" x14ac:dyDescent="0.3">
      <c r="A326" s="46"/>
      <c r="B326" s="41"/>
      <c r="C326" s="6" t="s">
        <v>528</v>
      </c>
      <c r="D326" s="18">
        <v>2.3802899999999998E-2</v>
      </c>
      <c r="E326" s="19">
        <v>24</v>
      </c>
      <c r="F326" s="19">
        <v>14</v>
      </c>
    </row>
    <row r="327" spans="1:6" ht="15.6" x14ac:dyDescent="0.3">
      <c r="A327" s="46"/>
      <c r="B327" s="41"/>
      <c r="C327" s="6" t="s">
        <v>529</v>
      </c>
      <c r="D327" s="18">
        <v>3.4457700000000001E-2</v>
      </c>
      <c r="E327" s="19">
        <v>24</v>
      </c>
      <c r="F327" s="19">
        <v>10</v>
      </c>
    </row>
    <row r="328" spans="1:6" ht="15.6" x14ac:dyDescent="0.3">
      <c r="A328" s="46"/>
      <c r="B328" s="41"/>
      <c r="C328" s="6" t="s">
        <v>445</v>
      </c>
      <c r="D328" s="18">
        <v>3.9663299999999999E-2</v>
      </c>
      <c r="E328" s="19">
        <v>24</v>
      </c>
      <c r="F328" s="19">
        <v>8</v>
      </c>
    </row>
    <row r="329" spans="1:6" ht="15.6" x14ac:dyDescent="0.3">
      <c r="A329" s="46"/>
      <c r="B329" s="41"/>
      <c r="C329" s="6" t="s">
        <v>450</v>
      </c>
      <c r="D329" s="18">
        <v>6.2328599999999998E-2</v>
      </c>
      <c r="E329" s="19">
        <v>24</v>
      </c>
      <c r="F329" s="19">
        <v>6</v>
      </c>
    </row>
    <row r="330" spans="1:6" ht="15.6" x14ac:dyDescent="0.3">
      <c r="A330" s="45"/>
      <c r="B330" s="41"/>
      <c r="C330" s="6" t="s">
        <v>449</v>
      </c>
      <c r="D330" s="18">
        <v>7.8708100000000003E-2</v>
      </c>
      <c r="E330" s="19">
        <v>24</v>
      </c>
      <c r="F330" s="19">
        <v>14</v>
      </c>
    </row>
    <row r="331" spans="1:6" ht="31.2" x14ac:dyDescent="0.3">
      <c r="A331" s="6" t="s">
        <v>280</v>
      </c>
      <c r="B331" s="19" t="s">
        <v>707</v>
      </c>
      <c r="C331" s="6" t="s">
        <v>477</v>
      </c>
      <c r="D331" s="18">
        <v>6.9089899999999996E-2</v>
      </c>
      <c r="E331" s="19">
        <v>24</v>
      </c>
      <c r="F331" s="19">
        <v>2</v>
      </c>
    </row>
    <row r="332" spans="1:6" ht="15.6" x14ac:dyDescent="0.3">
      <c r="A332" s="44" t="s">
        <v>364</v>
      </c>
      <c r="B332" s="41" t="s">
        <v>708</v>
      </c>
      <c r="C332" s="6" t="s">
        <v>464</v>
      </c>
      <c r="D332" s="18">
        <v>4.0918500000000002E-3</v>
      </c>
      <c r="E332" s="19">
        <v>27</v>
      </c>
      <c r="F332" s="19">
        <v>7</v>
      </c>
    </row>
    <row r="333" spans="1:6" ht="15.6" x14ac:dyDescent="0.3">
      <c r="A333" s="46"/>
      <c r="B333" s="41"/>
      <c r="C333" s="6" t="s">
        <v>439</v>
      </c>
      <c r="D333" s="18">
        <v>1.1284799999999999E-2</v>
      </c>
      <c r="E333" s="19">
        <v>24</v>
      </c>
      <c r="F333" s="19">
        <v>13</v>
      </c>
    </row>
    <row r="334" spans="1:6" ht="15.6" x14ac:dyDescent="0.3">
      <c r="A334" s="46"/>
      <c r="B334" s="41"/>
      <c r="C334" s="6" t="s">
        <v>483</v>
      </c>
      <c r="D334" s="18">
        <v>2.5200299999999998E-2</v>
      </c>
      <c r="E334" s="19">
        <v>24</v>
      </c>
      <c r="F334" s="19">
        <v>12</v>
      </c>
    </row>
    <row r="335" spans="1:6" ht="15.6" x14ac:dyDescent="0.3">
      <c r="A335" s="46"/>
      <c r="B335" s="41"/>
      <c r="C335" s="6" t="s">
        <v>469</v>
      </c>
      <c r="D335" s="18">
        <v>4.5989099999999998E-2</v>
      </c>
      <c r="E335" s="19">
        <v>22</v>
      </c>
      <c r="F335" s="19">
        <v>13</v>
      </c>
    </row>
    <row r="336" spans="1:6" ht="15.6" x14ac:dyDescent="0.3">
      <c r="A336" s="45"/>
      <c r="B336" s="41"/>
      <c r="C336" s="6" t="s">
        <v>525</v>
      </c>
      <c r="D336" s="18">
        <v>4.68142E-2</v>
      </c>
      <c r="E336" s="19">
        <v>24</v>
      </c>
      <c r="F336" s="19">
        <v>12</v>
      </c>
    </row>
    <row r="337" spans="1:6" ht="31.2" x14ac:dyDescent="0.3">
      <c r="A337" s="6" t="s">
        <v>269</v>
      </c>
      <c r="B337" s="19" t="s">
        <v>709</v>
      </c>
      <c r="C337" s="6" t="s">
        <v>439</v>
      </c>
      <c r="D337" s="18">
        <v>8.7091000000000002E-2</v>
      </c>
      <c r="E337" s="19">
        <v>24</v>
      </c>
      <c r="F337" s="19">
        <v>10.5</v>
      </c>
    </row>
    <row r="338" spans="1:6" ht="15.6" x14ac:dyDescent="0.3">
      <c r="A338" s="6" t="s">
        <v>206</v>
      </c>
      <c r="B338" s="19" t="s">
        <v>530</v>
      </c>
      <c r="C338" s="6" t="s">
        <v>445</v>
      </c>
      <c r="D338" s="18">
        <v>7.0013199999999998E-2</v>
      </c>
      <c r="E338" s="19">
        <v>24</v>
      </c>
      <c r="F338" s="19">
        <v>16</v>
      </c>
    </row>
    <row r="339" spans="1:6" ht="15.6" x14ac:dyDescent="0.3">
      <c r="A339" s="44" t="s">
        <v>344</v>
      </c>
      <c r="B339" s="41" t="s">
        <v>710</v>
      </c>
      <c r="C339" s="6" t="s">
        <v>462</v>
      </c>
      <c r="D339" s="18">
        <v>7.0013199999999998E-2</v>
      </c>
      <c r="E339" s="19">
        <v>24</v>
      </c>
      <c r="F339" s="19">
        <v>16</v>
      </c>
    </row>
    <row r="340" spans="1:6" ht="15.6" x14ac:dyDescent="0.3">
      <c r="A340" s="45"/>
      <c r="B340" s="41"/>
      <c r="C340" s="6" t="s">
        <v>493</v>
      </c>
      <c r="D340" s="18">
        <v>8.3902900000000002E-2</v>
      </c>
      <c r="E340" s="19">
        <v>24</v>
      </c>
      <c r="F340" s="19">
        <v>21</v>
      </c>
    </row>
    <row r="341" spans="1:6" ht="15.6" x14ac:dyDescent="0.3">
      <c r="A341" s="44" t="s">
        <v>3</v>
      </c>
      <c r="B341" s="41" t="s">
        <v>711</v>
      </c>
      <c r="C341" s="6" t="s">
        <v>531</v>
      </c>
      <c r="D341" s="18">
        <v>3.7624199999999998E-3</v>
      </c>
      <c r="E341" s="19">
        <v>24</v>
      </c>
      <c r="F341" s="19">
        <v>22</v>
      </c>
    </row>
    <row r="342" spans="1:6" ht="15.6" x14ac:dyDescent="0.3">
      <c r="A342" s="46"/>
      <c r="B342" s="41"/>
      <c r="C342" s="6" t="s">
        <v>447</v>
      </c>
      <c r="D342" s="18">
        <v>7.3507000000000003E-2</v>
      </c>
      <c r="E342" s="19">
        <v>24</v>
      </c>
      <c r="F342" s="19">
        <v>13</v>
      </c>
    </row>
    <row r="343" spans="1:6" ht="15.6" x14ac:dyDescent="0.3">
      <c r="A343" s="45"/>
      <c r="B343" s="41"/>
      <c r="C343" s="6" t="s">
        <v>504</v>
      </c>
      <c r="D343" s="18">
        <v>9.1135599999999997E-2</v>
      </c>
      <c r="E343" s="19">
        <v>24</v>
      </c>
      <c r="F343" s="19">
        <v>12</v>
      </c>
    </row>
    <row r="344" spans="1:6" ht="31.2" x14ac:dyDescent="0.3">
      <c r="A344" s="6" t="s">
        <v>187</v>
      </c>
      <c r="B344" s="19" t="s">
        <v>532</v>
      </c>
      <c r="C344" s="6" t="s">
        <v>443</v>
      </c>
      <c r="D344" s="18">
        <v>9.1563400000000007E-3</v>
      </c>
      <c r="E344" s="19">
        <v>22</v>
      </c>
      <c r="F344" s="19">
        <v>0</v>
      </c>
    </row>
    <row r="345" spans="1:6" ht="15.6" x14ac:dyDescent="0.3">
      <c r="A345" s="44" t="s">
        <v>352</v>
      </c>
      <c r="B345" s="41" t="s">
        <v>811</v>
      </c>
      <c r="C345" s="6" t="s">
        <v>456</v>
      </c>
      <c r="D345" s="18">
        <v>9.0659399999999998E-3</v>
      </c>
      <c r="E345" s="19">
        <v>24</v>
      </c>
      <c r="F345" s="19">
        <v>15</v>
      </c>
    </row>
    <row r="346" spans="1:6" ht="15.6" x14ac:dyDescent="0.3">
      <c r="A346" s="46"/>
      <c r="B346" s="41"/>
      <c r="C346" s="6" t="s">
        <v>458</v>
      </c>
      <c r="D346" s="18">
        <v>1.03354E-2</v>
      </c>
      <c r="E346" s="19">
        <v>24</v>
      </c>
      <c r="F346" s="19">
        <v>9.5</v>
      </c>
    </row>
    <row r="347" spans="1:6" ht="15.6" x14ac:dyDescent="0.3">
      <c r="A347" s="46"/>
      <c r="B347" s="41"/>
      <c r="C347" s="6" t="s">
        <v>493</v>
      </c>
      <c r="D347" s="18">
        <v>1.3169E-2</v>
      </c>
      <c r="E347" s="19">
        <v>24</v>
      </c>
      <c r="F347" s="19">
        <v>15</v>
      </c>
    </row>
    <row r="348" spans="1:6" ht="15.6" x14ac:dyDescent="0.3">
      <c r="A348" s="45"/>
      <c r="B348" s="41"/>
      <c r="C348" s="6" t="s">
        <v>473</v>
      </c>
      <c r="D348" s="18">
        <v>2.23906E-2</v>
      </c>
      <c r="E348" s="19">
        <v>24</v>
      </c>
      <c r="F348" s="19">
        <v>18</v>
      </c>
    </row>
    <row r="349" spans="1:6" ht="15.6" x14ac:dyDescent="0.3">
      <c r="A349" s="44" t="s">
        <v>268</v>
      </c>
      <c r="B349" s="41" t="s">
        <v>712</v>
      </c>
      <c r="C349" s="6" t="s">
        <v>442</v>
      </c>
      <c r="D349" s="18">
        <v>2.6E-7</v>
      </c>
      <c r="E349" s="19">
        <v>25</v>
      </c>
      <c r="F349" s="19">
        <v>22.5</v>
      </c>
    </row>
    <row r="350" spans="1:6" ht="15.6" x14ac:dyDescent="0.3">
      <c r="A350" s="46"/>
      <c r="B350" s="41"/>
      <c r="C350" s="6" t="s">
        <v>501</v>
      </c>
      <c r="D350" s="18">
        <v>8.8232000000000002E-4</v>
      </c>
      <c r="E350" s="19">
        <v>24</v>
      </c>
      <c r="F350" s="19">
        <v>0</v>
      </c>
    </row>
    <row r="351" spans="1:6" ht="15.6" x14ac:dyDescent="0.3">
      <c r="A351" s="45"/>
      <c r="B351" s="41"/>
      <c r="C351" s="6" t="s">
        <v>469</v>
      </c>
      <c r="D351" s="18">
        <v>1.05419E-2</v>
      </c>
      <c r="E351" s="19">
        <v>24</v>
      </c>
      <c r="F351" s="19">
        <v>20.5</v>
      </c>
    </row>
    <row r="352" spans="1:6" ht="46.8" x14ac:dyDescent="0.3">
      <c r="A352" s="6" t="s">
        <v>116</v>
      </c>
      <c r="B352" s="19" t="s">
        <v>713</v>
      </c>
      <c r="C352" s="6" t="s">
        <v>460</v>
      </c>
      <c r="D352" s="18">
        <v>6.9248100000000007E-2</v>
      </c>
      <c r="E352" s="19">
        <v>25</v>
      </c>
      <c r="F352" s="19">
        <v>16.5</v>
      </c>
    </row>
    <row r="353" spans="1:6" ht="15.6" x14ac:dyDescent="0.3">
      <c r="A353" s="44" t="s">
        <v>332</v>
      </c>
      <c r="B353" s="41" t="s">
        <v>714</v>
      </c>
      <c r="C353" s="6" t="s">
        <v>442</v>
      </c>
      <c r="D353" s="18">
        <v>6.5879399999999998E-4</v>
      </c>
      <c r="E353" s="19">
        <v>24</v>
      </c>
      <c r="F353" s="19">
        <v>2.5</v>
      </c>
    </row>
    <row r="354" spans="1:6" ht="15.6" x14ac:dyDescent="0.3">
      <c r="A354" s="46"/>
      <c r="B354" s="41"/>
      <c r="C354" s="6" t="s">
        <v>485</v>
      </c>
      <c r="D354" s="18">
        <v>9.1979200000000001E-3</v>
      </c>
      <c r="E354" s="19">
        <v>24</v>
      </c>
      <c r="F354" s="19">
        <v>22</v>
      </c>
    </row>
    <row r="355" spans="1:6" ht="15.6" x14ac:dyDescent="0.3">
      <c r="A355" s="46"/>
      <c r="B355" s="41"/>
      <c r="C355" s="6" t="s">
        <v>493</v>
      </c>
      <c r="D355" s="18">
        <v>2.1477799999999998E-2</v>
      </c>
      <c r="E355" s="19">
        <v>24</v>
      </c>
      <c r="F355" s="19">
        <v>21</v>
      </c>
    </row>
    <row r="356" spans="1:6" ht="15.6" x14ac:dyDescent="0.3">
      <c r="A356" s="46"/>
      <c r="B356" s="41"/>
      <c r="C356" s="6" t="s">
        <v>492</v>
      </c>
      <c r="D356" s="18">
        <v>2.2860200000000001E-2</v>
      </c>
      <c r="E356" s="19">
        <v>27</v>
      </c>
      <c r="F356" s="19">
        <v>20.5</v>
      </c>
    </row>
    <row r="357" spans="1:6" ht="15.6" x14ac:dyDescent="0.3">
      <c r="A357" s="46"/>
      <c r="B357" s="41"/>
      <c r="C357" s="6" t="s">
        <v>469</v>
      </c>
      <c r="D357" s="18">
        <v>4.2952999999999998E-2</v>
      </c>
      <c r="E357" s="19">
        <v>24</v>
      </c>
      <c r="F357" s="19">
        <v>22.5</v>
      </c>
    </row>
    <row r="358" spans="1:6" ht="15.6" x14ac:dyDescent="0.3">
      <c r="A358" s="46"/>
      <c r="B358" s="41"/>
      <c r="C358" s="6" t="s">
        <v>485</v>
      </c>
      <c r="D358" s="18">
        <v>4.7239099999999999E-2</v>
      </c>
      <c r="E358" s="19">
        <v>24</v>
      </c>
      <c r="F358" s="19">
        <v>22</v>
      </c>
    </row>
    <row r="359" spans="1:6" ht="15.6" x14ac:dyDescent="0.3">
      <c r="A359" s="46"/>
      <c r="B359" s="41"/>
      <c r="C359" s="6" t="s">
        <v>416</v>
      </c>
      <c r="D359" s="18">
        <v>6.7805000000000004E-2</v>
      </c>
      <c r="E359" s="19">
        <v>24</v>
      </c>
      <c r="F359" s="19">
        <v>21</v>
      </c>
    </row>
    <row r="360" spans="1:6" ht="15.6" x14ac:dyDescent="0.3">
      <c r="A360" s="45"/>
      <c r="B360" s="41"/>
      <c r="C360" s="6" t="s">
        <v>477</v>
      </c>
      <c r="D360" s="18">
        <v>6.9089899999999996E-2</v>
      </c>
      <c r="E360" s="19">
        <v>24</v>
      </c>
      <c r="F360" s="19">
        <v>23</v>
      </c>
    </row>
    <row r="361" spans="1:6" ht="31.2" x14ac:dyDescent="0.3">
      <c r="A361" s="6" t="s">
        <v>189</v>
      </c>
      <c r="B361" s="19" t="s">
        <v>533</v>
      </c>
      <c r="C361" s="6" t="s">
        <v>496</v>
      </c>
      <c r="D361" s="18">
        <v>3.5576499999999997E-2</v>
      </c>
      <c r="E361" s="19">
        <v>24</v>
      </c>
      <c r="F361" s="19">
        <v>19</v>
      </c>
    </row>
    <row r="362" spans="1:6" ht="31.2" x14ac:dyDescent="0.3">
      <c r="A362" s="6" t="s">
        <v>170</v>
      </c>
      <c r="B362" s="19" t="s">
        <v>715</v>
      </c>
      <c r="C362" s="6" t="s">
        <v>445</v>
      </c>
      <c r="D362" s="18">
        <v>8.81908E-2</v>
      </c>
      <c r="E362" s="19">
        <v>24</v>
      </c>
      <c r="F362" s="19">
        <v>16</v>
      </c>
    </row>
    <row r="363" spans="1:6" ht="31.2" x14ac:dyDescent="0.3">
      <c r="A363" s="6" t="s">
        <v>188</v>
      </c>
      <c r="B363" s="19" t="s">
        <v>427</v>
      </c>
      <c r="C363" s="6" t="s">
        <v>485</v>
      </c>
      <c r="D363" s="18">
        <v>4.7239099999999999E-2</v>
      </c>
      <c r="E363" s="19">
        <v>24</v>
      </c>
      <c r="F363" s="19">
        <v>10</v>
      </c>
    </row>
    <row r="364" spans="1:6" ht="15.6" x14ac:dyDescent="0.3">
      <c r="A364" s="44" t="s">
        <v>322</v>
      </c>
      <c r="B364" s="41" t="s">
        <v>716</v>
      </c>
      <c r="C364" s="6" t="s">
        <v>439</v>
      </c>
      <c r="D364" s="18">
        <v>1.4578900000000001E-3</v>
      </c>
      <c r="E364" s="19">
        <v>24</v>
      </c>
      <c r="F364" s="19">
        <v>17</v>
      </c>
    </row>
    <row r="365" spans="1:6" ht="15.6" x14ac:dyDescent="0.3">
      <c r="A365" s="46"/>
      <c r="B365" s="41"/>
      <c r="C365" s="6" t="s">
        <v>438</v>
      </c>
      <c r="D365" s="18">
        <v>2.9171900000000001E-2</v>
      </c>
      <c r="E365" s="19">
        <v>24</v>
      </c>
      <c r="F365" s="19">
        <v>19</v>
      </c>
    </row>
    <row r="366" spans="1:6" ht="15.6" x14ac:dyDescent="0.3">
      <c r="A366" s="45"/>
      <c r="B366" s="41"/>
      <c r="C366" s="6" t="s">
        <v>440</v>
      </c>
      <c r="D366" s="18">
        <v>6.4957600000000004E-2</v>
      </c>
      <c r="E366" s="19">
        <v>26</v>
      </c>
      <c r="F366" s="19">
        <v>21</v>
      </c>
    </row>
    <row r="367" spans="1:6" ht="31.2" x14ac:dyDescent="0.3">
      <c r="A367" s="6" t="s">
        <v>370</v>
      </c>
      <c r="B367" s="19" t="s">
        <v>717</v>
      </c>
      <c r="C367" s="6" t="s">
        <v>442</v>
      </c>
      <c r="D367" s="18">
        <v>4.9313099999999999E-2</v>
      </c>
      <c r="E367" s="19">
        <v>25</v>
      </c>
      <c r="F367" s="19">
        <v>4</v>
      </c>
    </row>
    <row r="368" spans="1:6" ht="15.6" x14ac:dyDescent="0.3">
      <c r="A368" s="44" t="s">
        <v>274</v>
      </c>
      <c r="B368" s="41" t="s">
        <v>718</v>
      </c>
      <c r="C368" s="6" t="s">
        <v>442</v>
      </c>
      <c r="D368" s="18">
        <v>3.54E-5</v>
      </c>
      <c r="E368" s="19">
        <v>22</v>
      </c>
      <c r="F368" s="19">
        <v>22.5</v>
      </c>
    </row>
    <row r="369" spans="1:6" ht="15.6" x14ac:dyDescent="0.3">
      <c r="A369" s="46"/>
      <c r="B369" s="41"/>
      <c r="C369" s="6" t="s">
        <v>469</v>
      </c>
      <c r="D369" s="18">
        <v>9.1563400000000007E-3</v>
      </c>
      <c r="E369" s="19">
        <v>22</v>
      </c>
      <c r="F369" s="19">
        <v>22</v>
      </c>
    </row>
    <row r="370" spans="1:6" ht="15.6" x14ac:dyDescent="0.3">
      <c r="A370" s="46"/>
      <c r="B370" s="41"/>
      <c r="C370" s="6" t="s">
        <v>477</v>
      </c>
      <c r="D370" s="18">
        <v>5.8686500000000003E-2</v>
      </c>
      <c r="E370" s="19">
        <v>24</v>
      </c>
      <c r="F370" s="19">
        <v>4</v>
      </c>
    </row>
    <row r="371" spans="1:6" ht="15.6" x14ac:dyDescent="0.3">
      <c r="A371" s="45"/>
      <c r="B371" s="41"/>
      <c r="C371" s="6" t="s">
        <v>439</v>
      </c>
      <c r="D371" s="18">
        <v>6.1669099999999998E-2</v>
      </c>
      <c r="E371" s="19">
        <v>26</v>
      </c>
      <c r="F371" s="19">
        <v>19</v>
      </c>
    </row>
    <row r="372" spans="1:6" ht="15.6" x14ac:dyDescent="0.3">
      <c r="A372" s="44" t="s">
        <v>354</v>
      </c>
      <c r="B372" s="41" t="s">
        <v>719</v>
      </c>
      <c r="C372" s="6" t="s">
        <v>496</v>
      </c>
      <c r="D372" s="18">
        <v>2.2265200000000001E-3</v>
      </c>
      <c r="E372" s="19">
        <v>24</v>
      </c>
      <c r="F372" s="19">
        <v>8</v>
      </c>
    </row>
    <row r="373" spans="1:6" ht="15.6" x14ac:dyDescent="0.3">
      <c r="A373" s="46"/>
      <c r="B373" s="41"/>
      <c r="C373" s="6" t="s">
        <v>452</v>
      </c>
      <c r="D373" s="18">
        <v>2.2998300000000001E-3</v>
      </c>
      <c r="E373" s="19">
        <v>24</v>
      </c>
      <c r="F373" s="19">
        <v>22</v>
      </c>
    </row>
    <row r="374" spans="1:6" ht="15.6" x14ac:dyDescent="0.3">
      <c r="A374" s="46"/>
      <c r="B374" s="41"/>
      <c r="C374" s="6" t="s">
        <v>439</v>
      </c>
      <c r="D374" s="18">
        <v>9.1638299999999995E-3</v>
      </c>
      <c r="E374" s="19">
        <v>26</v>
      </c>
      <c r="F374" s="19">
        <v>9</v>
      </c>
    </row>
    <row r="375" spans="1:6" ht="15.6" x14ac:dyDescent="0.3">
      <c r="A375" s="45"/>
      <c r="B375" s="41"/>
      <c r="C375" s="6" t="s">
        <v>485</v>
      </c>
      <c r="D375" s="20" t="s">
        <v>541</v>
      </c>
      <c r="E375" s="19">
        <v>24</v>
      </c>
      <c r="F375" s="19">
        <v>22</v>
      </c>
    </row>
    <row r="376" spans="1:6" ht="31.2" x14ac:dyDescent="0.3">
      <c r="A376" s="6" t="s">
        <v>207</v>
      </c>
      <c r="B376" s="19" t="s">
        <v>430</v>
      </c>
      <c r="C376" s="6" t="s">
        <v>441</v>
      </c>
      <c r="D376" s="18">
        <v>4.9313099999999999E-2</v>
      </c>
      <c r="E376" s="19">
        <v>21</v>
      </c>
      <c r="F376" s="19">
        <v>11</v>
      </c>
    </row>
    <row r="377" spans="1:6" ht="15.6" x14ac:dyDescent="0.3">
      <c r="A377" s="44" t="s">
        <v>316</v>
      </c>
      <c r="B377" s="41" t="s">
        <v>720</v>
      </c>
      <c r="C377" s="6" t="s">
        <v>442</v>
      </c>
      <c r="D377" s="18">
        <v>6.89E-10</v>
      </c>
      <c r="E377" s="19">
        <v>25</v>
      </c>
      <c r="F377" s="19">
        <v>22.5</v>
      </c>
    </row>
    <row r="378" spans="1:6" ht="15.6" x14ac:dyDescent="0.3">
      <c r="A378" s="46"/>
      <c r="B378" s="41"/>
      <c r="C378" s="6" t="s">
        <v>469</v>
      </c>
      <c r="D378" s="18">
        <v>1.2896399999999999E-6</v>
      </c>
      <c r="E378" s="19">
        <v>24</v>
      </c>
      <c r="F378" s="19">
        <v>22</v>
      </c>
    </row>
    <row r="379" spans="1:6" ht="15.6" x14ac:dyDescent="0.3">
      <c r="A379" s="46"/>
      <c r="B379" s="41"/>
      <c r="C379" s="6" t="s">
        <v>438</v>
      </c>
      <c r="D379" s="18">
        <v>1.58645E-2</v>
      </c>
      <c r="E379" s="19">
        <v>24</v>
      </c>
      <c r="F379" s="19">
        <v>11</v>
      </c>
    </row>
    <row r="380" spans="1:6" ht="15.6" x14ac:dyDescent="0.3">
      <c r="A380" s="45"/>
      <c r="B380" s="41"/>
      <c r="C380" s="6" t="s">
        <v>442</v>
      </c>
      <c r="D380" s="18">
        <v>5.9941099999999997E-2</v>
      </c>
      <c r="E380" s="19">
        <v>27</v>
      </c>
      <c r="F380" s="19">
        <v>18.5</v>
      </c>
    </row>
    <row r="381" spans="1:6" ht="31.2" x14ac:dyDescent="0.3">
      <c r="A381" s="6" t="s">
        <v>134</v>
      </c>
      <c r="B381" s="19" t="s">
        <v>721</v>
      </c>
      <c r="C381" s="6" t="s">
        <v>462</v>
      </c>
      <c r="D381" s="18">
        <v>6.4430699999999994E-2</v>
      </c>
      <c r="E381" s="19">
        <v>24</v>
      </c>
      <c r="F381" s="19">
        <v>16</v>
      </c>
    </row>
    <row r="382" spans="1:6" ht="31.2" x14ac:dyDescent="0.3">
      <c r="A382" s="6" t="s">
        <v>127</v>
      </c>
      <c r="B382" s="19" t="s">
        <v>722</v>
      </c>
      <c r="C382" s="6" t="s">
        <v>455</v>
      </c>
      <c r="D382" s="18">
        <v>5.2026900000000003E-3</v>
      </c>
      <c r="E382" s="19">
        <v>24</v>
      </c>
      <c r="F382" s="19">
        <v>14</v>
      </c>
    </row>
    <row r="383" spans="1:6" ht="15.6" x14ac:dyDescent="0.3">
      <c r="A383" s="44" t="s">
        <v>129</v>
      </c>
      <c r="B383" s="41" t="s">
        <v>723</v>
      </c>
      <c r="C383" s="6" t="s">
        <v>442</v>
      </c>
      <c r="D383" s="18">
        <v>3.4200000000000002E-9</v>
      </c>
      <c r="E383" s="19">
        <v>25</v>
      </c>
      <c r="F383" s="19">
        <v>0</v>
      </c>
    </row>
    <row r="384" spans="1:6" ht="15.6" x14ac:dyDescent="0.3">
      <c r="A384" s="46"/>
      <c r="B384" s="41"/>
      <c r="C384" s="6" t="s">
        <v>443</v>
      </c>
      <c r="D384" s="18">
        <v>1.5789499999999999E-6</v>
      </c>
      <c r="E384" s="19">
        <v>24</v>
      </c>
      <c r="F384" s="19">
        <v>23</v>
      </c>
    </row>
    <row r="385" spans="1:6" ht="15.6" x14ac:dyDescent="0.3">
      <c r="A385" s="46"/>
      <c r="B385" s="41"/>
      <c r="C385" s="6" t="s">
        <v>501</v>
      </c>
      <c r="D385" s="18">
        <v>1.0272E-3</v>
      </c>
      <c r="E385" s="19">
        <v>24</v>
      </c>
      <c r="F385" s="19">
        <v>0</v>
      </c>
    </row>
    <row r="386" spans="1:6" ht="15.6" x14ac:dyDescent="0.3">
      <c r="A386" s="46"/>
      <c r="B386" s="41"/>
      <c r="C386" s="6" t="s">
        <v>450</v>
      </c>
      <c r="D386" s="18">
        <v>4.0155299999999998E-3</v>
      </c>
      <c r="E386" s="19">
        <v>24</v>
      </c>
      <c r="F386" s="19">
        <v>10</v>
      </c>
    </row>
    <row r="387" spans="1:6" ht="15.6" x14ac:dyDescent="0.3">
      <c r="A387" s="46"/>
      <c r="B387" s="41"/>
      <c r="C387" s="6" t="s">
        <v>485</v>
      </c>
      <c r="D387" s="18">
        <v>1.08226E-2</v>
      </c>
      <c r="E387" s="19">
        <v>24</v>
      </c>
      <c r="F387" s="19">
        <v>10</v>
      </c>
    </row>
    <row r="388" spans="1:6" ht="15.6" x14ac:dyDescent="0.3">
      <c r="A388" s="46"/>
      <c r="B388" s="41"/>
      <c r="C388" s="6" t="s">
        <v>478</v>
      </c>
      <c r="D388" s="18">
        <v>1.18952E-2</v>
      </c>
      <c r="E388" s="19">
        <v>24</v>
      </c>
      <c r="F388" s="19">
        <v>6</v>
      </c>
    </row>
    <row r="389" spans="1:6" ht="15.6" x14ac:dyDescent="0.3">
      <c r="A389" s="46"/>
      <c r="B389" s="41"/>
      <c r="C389" s="6" t="s">
        <v>524</v>
      </c>
      <c r="D389" s="18">
        <v>2.11919E-2</v>
      </c>
      <c r="E389" s="19">
        <v>24</v>
      </c>
      <c r="F389" s="19">
        <v>5</v>
      </c>
    </row>
    <row r="390" spans="1:6" ht="15.6" x14ac:dyDescent="0.3">
      <c r="A390" s="45"/>
      <c r="B390" s="41"/>
      <c r="C390" s="6" t="s">
        <v>458</v>
      </c>
      <c r="D390" s="18">
        <v>9.69222E-2</v>
      </c>
      <c r="E390" s="19">
        <v>26</v>
      </c>
      <c r="F390" s="19">
        <v>5</v>
      </c>
    </row>
    <row r="391" spans="1:6" ht="31.2" x14ac:dyDescent="0.3">
      <c r="A391" s="6" t="s">
        <v>158</v>
      </c>
      <c r="B391" s="19" t="s">
        <v>724</v>
      </c>
      <c r="C391" s="6" t="s">
        <v>441</v>
      </c>
      <c r="D391" s="18">
        <v>7.9853199999999999E-2</v>
      </c>
      <c r="E391" s="19">
        <v>24</v>
      </c>
      <c r="F391" s="19">
        <v>14</v>
      </c>
    </row>
    <row r="392" spans="1:6" ht="15.6" x14ac:dyDescent="0.3">
      <c r="A392" s="44" t="s">
        <v>179</v>
      </c>
      <c r="B392" s="41" t="s">
        <v>431</v>
      </c>
      <c r="C392" s="6" t="s">
        <v>501</v>
      </c>
      <c r="D392" s="18">
        <v>4.4144099999999997E-3</v>
      </c>
      <c r="E392" s="19">
        <v>24</v>
      </c>
      <c r="F392" s="19">
        <v>22</v>
      </c>
    </row>
    <row r="393" spans="1:6" ht="15.6" x14ac:dyDescent="0.3">
      <c r="A393" s="46"/>
      <c r="B393" s="41"/>
      <c r="C393" s="6" t="s">
        <v>443</v>
      </c>
      <c r="D393" s="18">
        <v>5.9412800000000002E-3</v>
      </c>
      <c r="E393" s="19">
        <v>24</v>
      </c>
      <c r="F393" s="19">
        <v>20</v>
      </c>
    </row>
    <row r="394" spans="1:6" ht="15.6" x14ac:dyDescent="0.3">
      <c r="A394" s="46"/>
      <c r="B394" s="41"/>
      <c r="C394" s="6" t="s">
        <v>534</v>
      </c>
      <c r="D394" s="18">
        <v>8.2506599999999999E-3</v>
      </c>
      <c r="E394" s="19">
        <v>25</v>
      </c>
      <c r="F394" s="19">
        <v>18</v>
      </c>
    </row>
    <row r="395" spans="1:6" ht="15.6" x14ac:dyDescent="0.3">
      <c r="A395" s="46"/>
      <c r="B395" s="41"/>
      <c r="C395" s="6" t="s">
        <v>473</v>
      </c>
      <c r="D395" s="18">
        <v>9.5090599999999997E-3</v>
      </c>
      <c r="E395" s="19">
        <v>24</v>
      </c>
      <c r="F395" s="19">
        <v>0</v>
      </c>
    </row>
    <row r="396" spans="1:6" ht="15.6" x14ac:dyDescent="0.3">
      <c r="A396" s="46"/>
      <c r="B396" s="41"/>
      <c r="C396" s="6" t="s">
        <v>416</v>
      </c>
      <c r="D396" s="18">
        <v>6.7805000000000004E-2</v>
      </c>
      <c r="E396" s="19">
        <v>24</v>
      </c>
      <c r="F396" s="19">
        <v>16</v>
      </c>
    </row>
    <row r="397" spans="1:6" ht="15.6" x14ac:dyDescent="0.3">
      <c r="A397" s="45"/>
      <c r="B397" s="41"/>
      <c r="C397" s="6" t="s">
        <v>439</v>
      </c>
      <c r="D397" s="18">
        <v>7.3507000000000003E-2</v>
      </c>
      <c r="E397" s="19">
        <v>26</v>
      </c>
      <c r="F397" s="19">
        <v>12</v>
      </c>
    </row>
    <row r="398" spans="1:6" ht="15.6" x14ac:dyDescent="0.3">
      <c r="A398" s="44" t="s">
        <v>173</v>
      </c>
      <c r="B398" s="41" t="s">
        <v>725</v>
      </c>
      <c r="C398" s="6" t="s">
        <v>458</v>
      </c>
      <c r="D398" s="18">
        <v>2.7536499999999998E-2</v>
      </c>
      <c r="E398" s="19">
        <v>26</v>
      </c>
      <c r="F398" s="19">
        <v>6</v>
      </c>
    </row>
    <row r="399" spans="1:6" x14ac:dyDescent="0.3">
      <c r="A399" s="46"/>
      <c r="B399" s="41"/>
      <c r="C399" s="47" t="s">
        <v>438</v>
      </c>
      <c r="D399" s="49">
        <v>4.26717E-2</v>
      </c>
      <c r="E399" s="51">
        <v>22</v>
      </c>
      <c r="F399" s="51">
        <v>8</v>
      </c>
    </row>
    <row r="400" spans="1:6" x14ac:dyDescent="0.3">
      <c r="A400" s="45"/>
      <c r="B400" s="41"/>
      <c r="C400" s="48"/>
      <c r="D400" s="50"/>
      <c r="E400" s="52"/>
      <c r="F400" s="52"/>
    </row>
    <row r="401" spans="1:6" ht="15.6" x14ac:dyDescent="0.3">
      <c r="A401" s="44" t="s">
        <v>362</v>
      </c>
      <c r="B401" s="41" t="s">
        <v>535</v>
      </c>
      <c r="C401" s="6" t="s">
        <v>441</v>
      </c>
      <c r="D401" s="18">
        <v>6.9676499999999997E-3</v>
      </c>
      <c r="E401" s="19">
        <v>29</v>
      </c>
      <c r="F401" s="19">
        <v>4</v>
      </c>
    </row>
    <row r="402" spans="1:6" ht="15.6" x14ac:dyDescent="0.3">
      <c r="A402" s="46"/>
      <c r="B402" s="41"/>
      <c r="C402" s="6" t="s">
        <v>441</v>
      </c>
      <c r="D402" s="18">
        <v>8.2506599999999999E-3</v>
      </c>
      <c r="E402" s="19">
        <v>22</v>
      </c>
      <c r="F402" s="19">
        <v>10.25</v>
      </c>
    </row>
    <row r="403" spans="1:6" ht="15.6" x14ac:dyDescent="0.3">
      <c r="A403" s="45"/>
      <c r="B403" s="41"/>
      <c r="C403" s="6" t="s">
        <v>416</v>
      </c>
      <c r="D403" s="18">
        <v>3.4239100000000001E-2</v>
      </c>
      <c r="E403" s="19">
        <v>24</v>
      </c>
      <c r="F403" s="19">
        <v>17</v>
      </c>
    </row>
    <row r="404" spans="1:6" ht="31.2" x14ac:dyDescent="0.3">
      <c r="A404" s="6" t="s">
        <v>314</v>
      </c>
      <c r="B404" s="19" t="s">
        <v>536</v>
      </c>
      <c r="C404" s="6" t="s">
        <v>438</v>
      </c>
      <c r="D404" s="18">
        <v>1.4962E-2</v>
      </c>
      <c r="E404" s="19">
        <v>24</v>
      </c>
      <c r="F404" s="19">
        <v>19</v>
      </c>
    </row>
    <row r="405" spans="1:6" ht="15.6" x14ac:dyDescent="0.3">
      <c r="A405" s="44" t="s">
        <v>343</v>
      </c>
      <c r="B405" s="41" t="s">
        <v>726</v>
      </c>
      <c r="C405" s="6" t="s">
        <v>469</v>
      </c>
      <c r="D405" s="18">
        <v>3.15263E-2</v>
      </c>
      <c r="E405" s="19">
        <v>24</v>
      </c>
      <c r="F405" s="19">
        <v>19</v>
      </c>
    </row>
    <row r="406" spans="1:6" ht="15.6" x14ac:dyDescent="0.3">
      <c r="A406" s="46"/>
      <c r="B406" s="41"/>
      <c r="C406" s="6" t="s">
        <v>524</v>
      </c>
      <c r="D406" s="18">
        <v>3.9101299999999999E-2</v>
      </c>
      <c r="E406" s="19">
        <v>24</v>
      </c>
      <c r="F406" s="19">
        <v>2</v>
      </c>
    </row>
    <row r="407" spans="1:6" ht="15.6" x14ac:dyDescent="0.3">
      <c r="A407" s="45"/>
      <c r="B407" s="41"/>
      <c r="C407" s="6" t="s">
        <v>438</v>
      </c>
      <c r="D407" s="18">
        <v>4.26717E-2</v>
      </c>
      <c r="E407" s="19">
        <v>24</v>
      </c>
      <c r="F407" s="19">
        <v>21</v>
      </c>
    </row>
    <row r="408" spans="1:6" ht="15.6" x14ac:dyDescent="0.3">
      <c r="A408" s="44" t="s">
        <v>318</v>
      </c>
      <c r="B408" s="41" t="s">
        <v>727</v>
      </c>
      <c r="C408" s="6" t="s">
        <v>441</v>
      </c>
      <c r="D408" s="18">
        <v>1.7463900000000001E-4</v>
      </c>
      <c r="E408" s="19">
        <v>26</v>
      </c>
      <c r="F408" s="19">
        <v>5.5</v>
      </c>
    </row>
    <row r="409" spans="1:6" ht="15.6" x14ac:dyDescent="0.3">
      <c r="A409" s="45"/>
      <c r="B409" s="41"/>
      <c r="C409" s="6" t="s">
        <v>501</v>
      </c>
      <c r="D409" s="18">
        <v>8.6702100000000004E-2</v>
      </c>
      <c r="E409" s="19">
        <v>24</v>
      </c>
      <c r="F409" s="19">
        <v>6</v>
      </c>
    </row>
    <row r="410" spans="1:6" ht="46.8" x14ac:dyDescent="0.3">
      <c r="A410" s="6" t="s">
        <v>120</v>
      </c>
      <c r="B410" s="19" t="s">
        <v>433</v>
      </c>
      <c r="C410" s="6" t="s">
        <v>445</v>
      </c>
      <c r="D410" s="18">
        <v>5.6784599999999998E-2</v>
      </c>
      <c r="E410" s="19">
        <v>24</v>
      </c>
      <c r="F410" s="19">
        <v>16</v>
      </c>
    </row>
    <row r="411" spans="1:6" ht="15.6" x14ac:dyDescent="0.3">
      <c r="A411" s="44" t="s">
        <v>255</v>
      </c>
      <c r="B411" s="41" t="s">
        <v>728</v>
      </c>
      <c r="C411" s="6" t="s">
        <v>443</v>
      </c>
      <c r="D411" s="18">
        <v>6.52157E-4</v>
      </c>
      <c r="E411" s="19">
        <v>24</v>
      </c>
      <c r="F411" s="19">
        <v>6</v>
      </c>
    </row>
    <row r="412" spans="1:6" ht="15.6" x14ac:dyDescent="0.3">
      <c r="A412" s="46"/>
      <c r="B412" s="41"/>
      <c r="C412" s="6" t="s">
        <v>537</v>
      </c>
      <c r="D412" s="18">
        <v>8.4529500000000003E-4</v>
      </c>
      <c r="E412" s="19">
        <v>24</v>
      </c>
      <c r="F412" s="19">
        <v>7.5</v>
      </c>
    </row>
    <row r="413" spans="1:6" ht="15.6" x14ac:dyDescent="0.3">
      <c r="A413" s="46"/>
      <c r="B413" s="41"/>
      <c r="C413" s="6" t="s">
        <v>519</v>
      </c>
      <c r="D413" s="18">
        <v>1.4547399999999999E-3</v>
      </c>
      <c r="E413" s="19">
        <v>24</v>
      </c>
      <c r="F413" s="19">
        <v>21</v>
      </c>
    </row>
    <row r="414" spans="1:6" ht="15.6" x14ac:dyDescent="0.3">
      <c r="A414" s="46"/>
      <c r="B414" s="41"/>
      <c r="C414" s="6" t="s">
        <v>519</v>
      </c>
      <c r="D414" s="18">
        <v>2.0076199999999999E-3</v>
      </c>
      <c r="E414" s="19">
        <v>24</v>
      </c>
      <c r="F414" s="19">
        <v>21</v>
      </c>
    </row>
    <row r="415" spans="1:6" ht="15.6" x14ac:dyDescent="0.3">
      <c r="A415" s="46"/>
      <c r="B415" s="41"/>
      <c r="C415" s="6" t="s">
        <v>442</v>
      </c>
      <c r="D415" s="18">
        <v>6.9676499999999997E-3</v>
      </c>
      <c r="E415" s="19">
        <v>28</v>
      </c>
      <c r="F415" s="19">
        <v>3.5</v>
      </c>
    </row>
    <row r="416" spans="1:6" ht="15.6" x14ac:dyDescent="0.3">
      <c r="A416" s="46"/>
      <c r="B416" s="41"/>
      <c r="C416" s="6" t="s">
        <v>538</v>
      </c>
      <c r="D416" s="18">
        <v>1.3169E-2</v>
      </c>
      <c r="E416" s="19">
        <v>24</v>
      </c>
      <c r="F416" s="19">
        <v>21</v>
      </c>
    </row>
    <row r="417" spans="1:6" ht="15.6" x14ac:dyDescent="0.3">
      <c r="A417" s="46"/>
      <c r="B417" s="41"/>
      <c r="C417" s="6" t="s">
        <v>537</v>
      </c>
      <c r="D417" s="18">
        <v>7.1057300000000004E-2</v>
      </c>
      <c r="E417" s="19">
        <v>25</v>
      </c>
      <c r="F417" s="19">
        <v>4.5</v>
      </c>
    </row>
    <row r="418" spans="1:6" ht="15.6" x14ac:dyDescent="0.3">
      <c r="A418" s="45"/>
      <c r="B418" s="41"/>
      <c r="C418" s="6" t="s">
        <v>458</v>
      </c>
      <c r="D418" s="18">
        <v>8.0803799999999995E-2</v>
      </c>
      <c r="E418" s="19">
        <v>24</v>
      </c>
      <c r="F418" s="19">
        <v>11</v>
      </c>
    </row>
    <row r="419" spans="1:6" ht="15.6" x14ac:dyDescent="0.3">
      <c r="A419" s="44" t="s">
        <v>212</v>
      </c>
      <c r="B419" s="41" t="s">
        <v>729</v>
      </c>
      <c r="C419" s="6" t="s">
        <v>469</v>
      </c>
      <c r="D419" s="18">
        <v>1.08092E-3</v>
      </c>
      <c r="E419" s="19">
        <v>26</v>
      </c>
      <c r="F419" s="19">
        <v>1</v>
      </c>
    </row>
    <row r="420" spans="1:6" ht="15.6" x14ac:dyDescent="0.3">
      <c r="A420" s="46"/>
      <c r="B420" s="41"/>
      <c r="C420" s="6" t="s">
        <v>491</v>
      </c>
      <c r="D420" s="18">
        <v>1.51232E-2</v>
      </c>
      <c r="E420" s="19">
        <v>24</v>
      </c>
      <c r="F420" s="19">
        <v>8</v>
      </c>
    </row>
    <row r="421" spans="1:6" ht="15.6" x14ac:dyDescent="0.3">
      <c r="A421" s="46"/>
      <c r="B421" s="41"/>
      <c r="C421" s="6" t="s">
        <v>455</v>
      </c>
      <c r="D421" s="18">
        <v>2.1654400000000001E-2</v>
      </c>
      <c r="E421" s="19">
        <v>24</v>
      </c>
      <c r="F421" s="19">
        <v>2</v>
      </c>
    </row>
    <row r="422" spans="1:6" ht="15.6" x14ac:dyDescent="0.3">
      <c r="A422" s="45"/>
      <c r="B422" s="41"/>
      <c r="C422" s="6" t="s">
        <v>494</v>
      </c>
      <c r="D422" s="18">
        <v>9.3904100000000004E-2</v>
      </c>
      <c r="E422" s="19">
        <v>24</v>
      </c>
      <c r="F422" s="19">
        <v>0</v>
      </c>
    </row>
    <row r="423" spans="1:6" ht="15.6" x14ac:dyDescent="0.3">
      <c r="A423" s="44" t="s">
        <v>302</v>
      </c>
      <c r="B423" s="41" t="s">
        <v>730</v>
      </c>
      <c r="C423" s="6" t="s">
        <v>441</v>
      </c>
      <c r="D423" s="18">
        <v>3.1199999999999999E-5</v>
      </c>
      <c r="E423" s="19">
        <v>25</v>
      </c>
      <c r="F423" s="19">
        <v>21.5</v>
      </c>
    </row>
    <row r="424" spans="1:6" ht="15.6" x14ac:dyDescent="0.3">
      <c r="A424" s="46"/>
      <c r="B424" s="41"/>
      <c r="C424" s="6" t="s">
        <v>438</v>
      </c>
      <c r="D424" s="18">
        <v>1.9615600000000001E-4</v>
      </c>
      <c r="E424" s="19">
        <v>26</v>
      </c>
      <c r="F424" s="19">
        <v>19</v>
      </c>
    </row>
    <row r="425" spans="1:6" ht="15.6" x14ac:dyDescent="0.3">
      <c r="A425" s="45"/>
      <c r="B425" s="41"/>
      <c r="C425" s="6" t="s">
        <v>469</v>
      </c>
      <c r="D425" s="18">
        <v>2.7022999999999999E-3</v>
      </c>
      <c r="E425" s="19">
        <v>24</v>
      </c>
      <c r="F425" s="19">
        <v>22</v>
      </c>
    </row>
    <row r="426" spans="1:6" ht="15.6" x14ac:dyDescent="0.3">
      <c r="A426" s="44" t="s">
        <v>113</v>
      </c>
      <c r="B426" s="41" t="s">
        <v>731</v>
      </c>
      <c r="C426" s="6" t="s">
        <v>469</v>
      </c>
      <c r="D426" s="18">
        <v>1.28885E-4</v>
      </c>
      <c r="E426" s="19">
        <v>26</v>
      </c>
      <c r="F426" s="19">
        <v>17</v>
      </c>
    </row>
    <row r="427" spans="1:6" ht="15.6" x14ac:dyDescent="0.3">
      <c r="A427" s="45"/>
      <c r="B427" s="41"/>
      <c r="C427" s="6" t="s">
        <v>442</v>
      </c>
      <c r="D427" s="18">
        <v>5.5917900000000003E-4</v>
      </c>
      <c r="E427" s="19">
        <v>26</v>
      </c>
      <c r="F427" s="19">
        <v>17</v>
      </c>
    </row>
    <row r="428" spans="1:6" ht="15.6" x14ac:dyDescent="0.3">
      <c r="A428" s="6" t="s">
        <v>109</v>
      </c>
      <c r="B428" s="19" t="s">
        <v>732</v>
      </c>
      <c r="C428" s="6" t="s">
        <v>440</v>
      </c>
      <c r="D428" s="18">
        <v>7.2898199999999996E-2</v>
      </c>
      <c r="E428" s="19">
        <v>27</v>
      </c>
      <c r="F428" s="19">
        <v>21</v>
      </c>
    </row>
    <row r="429" spans="1:6" ht="15.6" x14ac:dyDescent="0.3">
      <c r="A429" s="44" t="s">
        <v>258</v>
      </c>
      <c r="B429" s="41" t="s">
        <v>733</v>
      </c>
      <c r="C429" s="6" t="s">
        <v>539</v>
      </c>
      <c r="D429" s="18">
        <v>6.4957600000000004E-2</v>
      </c>
      <c r="E429" s="19">
        <v>27</v>
      </c>
      <c r="F429" s="19">
        <v>7</v>
      </c>
    </row>
    <row r="430" spans="1:6" ht="15.6" x14ac:dyDescent="0.3">
      <c r="A430" s="45"/>
      <c r="B430" s="41"/>
      <c r="C430" s="6" t="s">
        <v>453</v>
      </c>
      <c r="D430" s="18">
        <v>7.5935199999999994E-2</v>
      </c>
      <c r="E430" s="19">
        <v>22</v>
      </c>
      <c r="F430" s="19">
        <v>9</v>
      </c>
    </row>
    <row r="431" spans="1:6" ht="15.6" x14ac:dyDescent="0.3">
      <c r="A431" s="44" t="s">
        <v>372</v>
      </c>
      <c r="B431" s="41" t="s">
        <v>734</v>
      </c>
      <c r="C431" s="6" t="s">
        <v>512</v>
      </c>
      <c r="D431" s="18">
        <v>1.2642600000000001E-4</v>
      </c>
      <c r="E431" s="19">
        <v>22</v>
      </c>
      <c r="F431" s="19">
        <v>7</v>
      </c>
    </row>
    <row r="432" spans="1:6" ht="15.6" x14ac:dyDescent="0.3">
      <c r="A432" s="46"/>
      <c r="B432" s="41"/>
      <c r="C432" s="6" t="s">
        <v>441</v>
      </c>
      <c r="D432" s="18">
        <v>1.4154900000000001E-4</v>
      </c>
      <c r="E432" s="19">
        <v>24</v>
      </c>
      <c r="F432" s="19">
        <v>12.5</v>
      </c>
    </row>
    <row r="433" spans="1:6" ht="15.6" x14ac:dyDescent="0.3">
      <c r="A433" s="46"/>
      <c r="B433" s="41"/>
      <c r="C433" s="6" t="s">
        <v>442</v>
      </c>
      <c r="D433" s="18">
        <v>3.6862400000000001E-4</v>
      </c>
      <c r="E433" s="19">
        <v>25</v>
      </c>
      <c r="F433" s="19">
        <v>11.5</v>
      </c>
    </row>
    <row r="434" spans="1:6" ht="15.6" x14ac:dyDescent="0.3">
      <c r="A434" s="45"/>
      <c r="B434" s="41"/>
      <c r="C434" s="6" t="s">
        <v>439</v>
      </c>
      <c r="D434" s="18">
        <v>7.4373900000000003E-3</v>
      </c>
      <c r="E434" s="19">
        <v>26</v>
      </c>
      <c r="F434" s="19">
        <v>5</v>
      </c>
    </row>
    <row r="435" spans="1:6" ht="15.6" x14ac:dyDescent="0.3">
      <c r="A435" s="44" t="s">
        <v>330</v>
      </c>
      <c r="B435" s="41" t="s">
        <v>735</v>
      </c>
      <c r="C435" s="6" t="s">
        <v>450</v>
      </c>
      <c r="D435" s="18">
        <v>2.6387799999999999E-3</v>
      </c>
      <c r="E435" s="19">
        <v>26</v>
      </c>
      <c r="F435" s="19">
        <v>14</v>
      </c>
    </row>
    <row r="436" spans="1:6" ht="15.6" x14ac:dyDescent="0.3">
      <c r="A436" s="46"/>
      <c r="B436" s="41"/>
      <c r="C436" s="6" t="s">
        <v>438</v>
      </c>
      <c r="D436" s="18">
        <v>5.6008899999999999E-3</v>
      </c>
      <c r="E436" s="19">
        <v>24</v>
      </c>
      <c r="F436" s="19">
        <v>15.5</v>
      </c>
    </row>
    <row r="437" spans="1:6" ht="15.6" x14ac:dyDescent="0.3">
      <c r="A437" s="46"/>
      <c r="B437" s="41"/>
      <c r="C437" s="6" t="s">
        <v>500</v>
      </c>
      <c r="D437" s="18">
        <v>1.7861499999999999E-2</v>
      </c>
      <c r="E437" s="19">
        <v>24</v>
      </c>
      <c r="F437" s="19">
        <v>18</v>
      </c>
    </row>
    <row r="438" spans="1:6" ht="15.6" x14ac:dyDescent="0.3">
      <c r="A438" s="45"/>
      <c r="B438" s="41"/>
      <c r="C438" s="6" t="s">
        <v>478</v>
      </c>
      <c r="D438" s="18">
        <v>9.2805499999999999E-2</v>
      </c>
      <c r="E438" s="19">
        <v>24</v>
      </c>
      <c r="F438" s="19">
        <v>10</v>
      </c>
    </row>
    <row r="439" spans="1:6" ht="46.8" x14ac:dyDescent="0.3">
      <c r="A439" s="6" t="s">
        <v>217</v>
      </c>
      <c r="B439" s="19" t="s">
        <v>736</v>
      </c>
      <c r="C439" s="6" t="s">
        <v>442</v>
      </c>
      <c r="D439" s="18">
        <v>1.28129E-3</v>
      </c>
      <c r="E439" s="19">
        <v>24</v>
      </c>
      <c r="F439" s="19">
        <v>10.5</v>
      </c>
    </row>
    <row r="440" spans="1:6" ht="15.6" x14ac:dyDescent="0.3">
      <c r="A440" s="44" t="s">
        <v>331</v>
      </c>
      <c r="B440" s="41" t="s">
        <v>540</v>
      </c>
      <c r="C440" s="6" t="s">
        <v>441</v>
      </c>
      <c r="D440" s="18">
        <v>5.7099999999999999E-10</v>
      </c>
      <c r="E440" s="19">
        <v>25</v>
      </c>
      <c r="F440" s="19">
        <v>12</v>
      </c>
    </row>
    <row r="441" spans="1:6" ht="15.6" x14ac:dyDescent="0.3">
      <c r="A441" s="45"/>
      <c r="B441" s="41"/>
      <c r="C441" s="6" t="s">
        <v>443</v>
      </c>
      <c r="D441" s="18">
        <v>8.8747500000000007E-2</v>
      </c>
      <c r="E441" s="19">
        <v>22</v>
      </c>
      <c r="F441" s="19">
        <v>13</v>
      </c>
    </row>
    <row r="442" spans="1:6" ht="15.6" x14ac:dyDescent="0.3">
      <c r="A442" s="44" t="s">
        <v>20</v>
      </c>
      <c r="B442" s="41" t="s">
        <v>737</v>
      </c>
      <c r="C442" s="6" t="s">
        <v>439</v>
      </c>
      <c r="D442" s="18">
        <v>8.4239099999999995E-4</v>
      </c>
      <c r="E442" s="19">
        <v>26</v>
      </c>
      <c r="F442" s="19">
        <v>10</v>
      </c>
    </row>
    <row r="443" spans="1:6" ht="15.6" x14ac:dyDescent="0.3">
      <c r="A443" s="46"/>
      <c r="B443" s="41"/>
      <c r="C443" s="6" t="s">
        <v>416</v>
      </c>
      <c r="D443" s="18">
        <v>9.8996799999999992E-3</v>
      </c>
      <c r="E443" s="19">
        <v>24</v>
      </c>
      <c r="F443" s="19">
        <v>13</v>
      </c>
    </row>
    <row r="444" spans="1:6" ht="15.6" x14ac:dyDescent="0.3">
      <c r="A444" s="45"/>
      <c r="B444" s="41"/>
      <c r="C444" s="6" t="s">
        <v>456</v>
      </c>
      <c r="D444" s="18">
        <v>4.8070000000000002E-2</v>
      </c>
      <c r="E444" s="19">
        <v>24</v>
      </c>
      <c r="F444" s="19">
        <v>13</v>
      </c>
    </row>
    <row r="445" spans="1:6" ht="15.6" x14ac:dyDescent="0.3">
      <c r="A445" s="44" t="s">
        <v>341</v>
      </c>
      <c r="B445" s="41" t="s">
        <v>738</v>
      </c>
      <c r="C445" s="6" t="s">
        <v>441</v>
      </c>
      <c r="D445" s="18">
        <v>6.8499999999999998E-8</v>
      </c>
      <c r="E445" s="19">
        <v>25</v>
      </c>
      <c r="F445" s="19">
        <v>4.5</v>
      </c>
    </row>
    <row r="446" spans="1:6" ht="15.6" x14ac:dyDescent="0.3">
      <c r="A446" s="46"/>
      <c r="B446" s="41"/>
      <c r="C446" s="6" t="s">
        <v>443</v>
      </c>
      <c r="D446" s="18">
        <v>2.2910700000000001E-3</v>
      </c>
      <c r="E446" s="19">
        <v>24</v>
      </c>
      <c r="F446" s="19">
        <v>5.5</v>
      </c>
    </row>
    <row r="447" spans="1:6" ht="15.6" x14ac:dyDescent="0.3">
      <c r="A447" s="45"/>
      <c r="B447" s="41"/>
      <c r="C447" s="6" t="s">
        <v>444</v>
      </c>
      <c r="D447" s="18">
        <v>6.5783099999999997E-2</v>
      </c>
      <c r="E447" s="19">
        <v>24</v>
      </c>
      <c r="F447" s="19">
        <v>12</v>
      </c>
    </row>
    <row r="448" spans="1:6" ht="31.2" x14ac:dyDescent="0.3">
      <c r="A448" s="6" t="s">
        <v>253</v>
      </c>
      <c r="B448" s="19" t="s">
        <v>739</v>
      </c>
      <c r="C448" s="6" t="s">
        <v>448</v>
      </c>
      <c r="D448" s="18">
        <v>5.77294E-2</v>
      </c>
      <c r="E448" s="19">
        <v>26</v>
      </c>
      <c r="F448" s="19">
        <v>4</v>
      </c>
    </row>
    <row r="449" spans="1:6" ht="31.2" x14ac:dyDescent="0.3">
      <c r="A449" s="6" t="s">
        <v>347</v>
      </c>
      <c r="B449" s="19" t="s">
        <v>435</v>
      </c>
      <c r="C449" s="6" t="s">
        <v>455</v>
      </c>
      <c r="D449" s="18">
        <v>8.6022600000000005E-2</v>
      </c>
      <c r="E449" s="19">
        <v>23</v>
      </c>
      <c r="F449" s="19">
        <v>22.5</v>
      </c>
    </row>
    <row r="450" spans="1:6" x14ac:dyDescent="0.3">
      <c r="D450" s="21"/>
      <c r="E450" s="22"/>
      <c r="F450" s="22"/>
    </row>
    <row r="451" spans="1:6" x14ac:dyDescent="0.3">
      <c r="D451" s="21"/>
      <c r="E451" s="22"/>
      <c r="F451" s="22"/>
    </row>
    <row r="452" spans="1:6" x14ac:dyDescent="0.3">
      <c r="D452" s="21"/>
      <c r="E452" s="22"/>
      <c r="F452" s="22"/>
    </row>
    <row r="453" spans="1:6" x14ac:dyDescent="0.3">
      <c r="D453" s="21"/>
      <c r="E453" s="22"/>
      <c r="F453" s="22"/>
    </row>
    <row r="454" spans="1:6" x14ac:dyDescent="0.3">
      <c r="D454" s="21"/>
      <c r="E454" s="22"/>
      <c r="F454" s="22"/>
    </row>
    <row r="455" spans="1:6" x14ac:dyDescent="0.3">
      <c r="D455" s="21"/>
      <c r="E455" s="22"/>
      <c r="F455" s="22"/>
    </row>
    <row r="456" spans="1:6" x14ac:dyDescent="0.3">
      <c r="D456" s="21"/>
      <c r="E456" s="22"/>
      <c r="F456" s="22"/>
    </row>
    <row r="457" spans="1:6" x14ac:dyDescent="0.3">
      <c r="D457" s="21"/>
      <c r="E457" s="22"/>
      <c r="F457" s="22"/>
    </row>
    <row r="458" spans="1:6" x14ac:dyDescent="0.3">
      <c r="D458" s="21"/>
      <c r="E458" s="22"/>
      <c r="F458" s="22"/>
    </row>
    <row r="459" spans="1:6" x14ac:dyDescent="0.3">
      <c r="D459" s="21"/>
      <c r="E459" s="22"/>
      <c r="F459" s="22"/>
    </row>
    <row r="460" spans="1:6" x14ac:dyDescent="0.3">
      <c r="C460" s="22"/>
      <c r="D460" s="21"/>
      <c r="E460" s="22"/>
      <c r="F460" s="22"/>
    </row>
    <row r="461" spans="1:6" x14ac:dyDescent="0.3">
      <c r="D461" s="21"/>
      <c r="E461" s="22"/>
      <c r="F461" s="22"/>
    </row>
    <row r="462" spans="1:6" x14ac:dyDescent="0.3">
      <c r="D462" s="21"/>
      <c r="E462" s="22"/>
      <c r="F462" s="22"/>
    </row>
    <row r="463" spans="1:6" x14ac:dyDescent="0.3">
      <c r="D463" s="21"/>
      <c r="E463" s="22"/>
      <c r="F463" s="22"/>
    </row>
    <row r="464" spans="1:6" x14ac:dyDescent="0.3">
      <c r="D464" s="21"/>
      <c r="E464" s="22"/>
      <c r="F464" s="22"/>
    </row>
    <row r="465" spans="4:6" x14ac:dyDescent="0.3">
      <c r="D465" s="21"/>
      <c r="E465" s="22"/>
      <c r="F465" s="22"/>
    </row>
    <row r="466" spans="4:6" x14ac:dyDescent="0.3">
      <c r="D466" s="21"/>
      <c r="E466" s="22"/>
      <c r="F466" s="22"/>
    </row>
    <row r="467" spans="4:6" x14ac:dyDescent="0.3">
      <c r="D467" s="21"/>
      <c r="E467" s="22"/>
      <c r="F467" s="22"/>
    </row>
    <row r="468" spans="4:6" x14ac:dyDescent="0.3">
      <c r="D468" s="21"/>
      <c r="E468" s="22"/>
      <c r="F468" s="22"/>
    </row>
    <row r="469" spans="4:6" x14ac:dyDescent="0.3">
      <c r="D469" s="21"/>
      <c r="E469" s="22"/>
      <c r="F469" s="22"/>
    </row>
    <row r="470" spans="4:6" x14ac:dyDescent="0.3">
      <c r="D470" s="21"/>
      <c r="E470" s="22"/>
      <c r="F470" s="22"/>
    </row>
    <row r="471" spans="4:6" x14ac:dyDescent="0.3">
      <c r="D471" s="21"/>
      <c r="E471" s="22"/>
      <c r="F471" s="22"/>
    </row>
    <row r="472" spans="4:6" x14ac:dyDescent="0.3">
      <c r="D472" s="21"/>
      <c r="E472" s="22"/>
      <c r="F472" s="22"/>
    </row>
    <row r="473" spans="4:6" x14ac:dyDescent="0.3">
      <c r="D473" s="21"/>
      <c r="E473" s="22"/>
      <c r="F473" s="22"/>
    </row>
    <row r="474" spans="4:6" x14ac:dyDescent="0.3">
      <c r="D474" s="21"/>
      <c r="E474" s="22"/>
      <c r="F474" s="22"/>
    </row>
    <row r="475" spans="4:6" x14ac:dyDescent="0.3">
      <c r="D475" s="21"/>
      <c r="E475" s="22"/>
      <c r="F475" s="22"/>
    </row>
    <row r="476" spans="4:6" x14ac:dyDescent="0.3">
      <c r="D476" s="21"/>
      <c r="E476" s="22"/>
      <c r="F476" s="22"/>
    </row>
    <row r="477" spans="4:6" x14ac:dyDescent="0.3">
      <c r="D477" s="21"/>
      <c r="E477" s="22"/>
      <c r="F477" s="22"/>
    </row>
  </sheetData>
  <mergeCells count="186">
    <mergeCell ref="C399:C400"/>
    <mergeCell ref="D399:D400"/>
    <mergeCell ref="E399:E400"/>
    <mergeCell ref="F399:F400"/>
    <mergeCell ref="C19:C20"/>
    <mergeCell ref="D19:D20"/>
    <mergeCell ref="E19:E20"/>
    <mergeCell ref="F19:F20"/>
    <mergeCell ref="C17:C18"/>
    <mergeCell ref="D17:D18"/>
    <mergeCell ref="E17:E18"/>
    <mergeCell ref="F17:F18"/>
    <mergeCell ref="C128:C129"/>
    <mergeCell ref="D128:D129"/>
    <mergeCell ref="E128:E129"/>
    <mergeCell ref="F128:F129"/>
    <mergeCell ref="A431:A434"/>
    <mergeCell ref="A435:A438"/>
    <mergeCell ref="A440:A441"/>
    <mergeCell ref="A442:A444"/>
    <mergeCell ref="A445:A447"/>
    <mergeCell ref="A411:A418"/>
    <mergeCell ref="A419:A422"/>
    <mergeCell ref="A423:A425"/>
    <mergeCell ref="A426:A427"/>
    <mergeCell ref="A429:A430"/>
    <mergeCell ref="A392:A397"/>
    <mergeCell ref="A398:A400"/>
    <mergeCell ref="A401:A403"/>
    <mergeCell ref="A405:A407"/>
    <mergeCell ref="A408:A409"/>
    <mergeCell ref="A364:A366"/>
    <mergeCell ref="A368:A371"/>
    <mergeCell ref="A372:A375"/>
    <mergeCell ref="A377:A380"/>
    <mergeCell ref="A383:A390"/>
    <mergeCell ref="A339:A340"/>
    <mergeCell ref="A341:A343"/>
    <mergeCell ref="A345:A348"/>
    <mergeCell ref="A349:A351"/>
    <mergeCell ref="A353:A360"/>
    <mergeCell ref="A296:A298"/>
    <mergeCell ref="A299:A302"/>
    <mergeCell ref="A304:A311"/>
    <mergeCell ref="A315:A330"/>
    <mergeCell ref="A332:A336"/>
    <mergeCell ref="A256:A259"/>
    <mergeCell ref="A260:A262"/>
    <mergeCell ref="A263:A265"/>
    <mergeCell ref="A266:A267"/>
    <mergeCell ref="A272:A295"/>
    <mergeCell ref="A243:A244"/>
    <mergeCell ref="A245:A246"/>
    <mergeCell ref="A247:A248"/>
    <mergeCell ref="A250:A251"/>
    <mergeCell ref="A252:A254"/>
    <mergeCell ref="A219:A228"/>
    <mergeCell ref="A229:A230"/>
    <mergeCell ref="A231:A232"/>
    <mergeCell ref="A233:A236"/>
    <mergeCell ref="A240:A242"/>
    <mergeCell ref="A194:A195"/>
    <mergeCell ref="A196:A199"/>
    <mergeCell ref="A200:A203"/>
    <mergeCell ref="A205:A207"/>
    <mergeCell ref="A209:A218"/>
    <mergeCell ref="A177:A180"/>
    <mergeCell ref="A181:A182"/>
    <mergeCell ref="A183:A184"/>
    <mergeCell ref="A186:A189"/>
    <mergeCell ref="A190:A191"/>
    <mergeCell ref="A151:A152"/>
    <mergeCell ref="A154:A155"/>
    <mergeCell ref="A158:A171"/>
    <mergeCell ref="A172:A174"/>
    <mergeCell ref="A175:A176"/>
    <mergeCell ref="A128:A129"/>
    <mergeCell ref="A133:A134"/>
    <mergeCell ref="A137:A139"/>
    <mergeCell ref="A141:A147"/>
    <mergeCell ref="A148:A149"/>
    <mergeCell ref="A85:A87"/>
    <mergeCell ref="A88:A109"/>
    <mergeCell ref="A113:A116"/>
    <mergeCell ref="A123:A125"/>
    <mergeCell ref="A126:A127"/>
    <mergeCell ref="A68:A73"/>
    <mergeCell ref="A77:A78"/>
    <mergeCell ref="A79:A80"/>
    <mergeCell ref="A82:A84"/>
    <mergeCell ref="A29:A32"/>
    <mergeCell ref="A35:A46"/>
    <mergeCell ref="A47:A48"/>
    <mergeCell ref="A51:A52"/>
    <mergeCell ref="A57:A67"/>
    <mergeCell ref="B23:B28"/>
    <mergeCell ref="A4:A5"/>
    <mergeCell ref="A6:A16"/>
    <mergeCell ref="A17:A18"/>
    <mergeCell ref="A19:A21"/>
    <mergeCell ref="A23:A28"/>
    <mergeCell ref="B6:B16"/>
    <mergeCell ref="B4:B5"/>
    <mergeCell ref="B17:B18"/>
    <mergeCell ref="B19:B21"/>
    <mergeCell ref="B29:B32"/>
    <mergeCell ref="B35:B46"/>
    <mergeCell ref="B47:B48"/>
    <mergeCell ref="B51:B52"/>
    <mergeCell ref="B57:B67"/>
    <mergeCell ref="B133:B134"/>
    <mergeCell ref="B68:B73"/>
    <mergeCell ref="B77:B78"/>
    <mergeCell ref="B79:B80"/>
    <mergeCell ref="B82:B84"/>
    <mergeCell ref="B85:B87"/>
    <mergeCell ref="B88:B109"/>
    <mergeCell ref="B113:B116"/>
    <mergeCell ref="B117:B118"/>
    <mergeCell ref="B123:B125"/>
    <mergeCell ref="B126:B127"/>
    <mergeCell ref="B128:B129"/>
    <mergeCell ref="B137:B139"/>
    <mergeCell ref="B148:B149"/>
    <mergeCell ref="B151:B152"/>
    <mergeCell ref="B141:B147"/>
    <mergeCell ref="B158:B171"/>
    <mergeCell ref="B172:B174"/>
    <mergeCell ref="B175:B176"/>
    <mergeCell ref="B177:B180"/>
    <mergeCell ref="B181:B182"/>
    <mergeCell ref="B154:B155"/>
    <mergeCell ref="B183:B184"/>
    <mergeCell ref="B233:B236"/>
    <mergeCell ref="B186:B189"/>
    <mergeCell ref="B190:B191"/>
    <mergeCell ref="B194:B195"/>
    <mergeCell ref="B196:B199"/>
    <mergeCell ref="B200:B203"/>
    <mergeCell ref="B205:B207"/>
    <mergeCell ref="B209:B218"/>
    <mergeCell ref="B219:B228"/>
    <mergeCell ref="B229:B230"/>
    <mergeCell ref="B231:B232"/>
    <mergeCell ref="B341:B343"/>
    <mergeCell ref="B345:B348"/>
    <mergeCell ref="B349:B351"/>
    <mergeCell ref="B353:B360"/>
    <mergeCell ref="B364:B366"/>
    <mergeCell ref="B368:B371"/>
    <mergeCell ref="B296:B298"/>
    <mergeCell ref="B240:B242"/>
    <mergeCell ref="B243:B244"/>
    <mergeCell ref="B245:B246"/>
    <mergeCell ref="B247:B248"/>
    <mergeCell ref="B250:B251"/>
    <mergeCell ref="B252:B254"/>
    <mergeCell ref="B256:B259"/>
    <mergeCell ref="B260:B262"/>
    <mergeCell ref="B263:B265"/>
    <mergeCell ref="B266:B267"/>
    <mergeCell ref="B272:B295"/>
    <mergeCell ref="A1:F1"/>
    <mergeCell ref="B431:B434"/>
    <mergeCell ref="B435:B438"/>
    <mergeCell ref="B440:B441"/>
    <mergeCell ref="B442:B444"/>
    <mergeCell ref="B445:B447"/>
    <mergeCell ref="B429:B430"/>
    <mergeCell ref="B377:B380"/>
    <mergeCell ref="B383:B390"/>
    <mergeCell ref="B392:B397"/>
    <mergeCell ref="B398:B400"/>
    <mergeCell ref="B401:B403"/>
    <mergeCell ref="B405:B407"/>
    <mergeCell ref="B408:B409"/>
    <mergeCell ref="B411:B418"/>
    <mergeCell ref="B419:B422"/>
    <mergeCell ref="B423:B425"/>
    <mergeCell ref="B426:B427"/>
    <mergeCell ref="B372:B375"/>
    <mergeCell ref="B299:B302"/>
    <mergeCell ref="B304:B311"/>
    <mergeCell ref="B315:B330"/>
    <mergeCell ref="B332:B336"/>
    <mergeCell ref="B339:B340"/>
  </mergeCells>
  <conditionalFormatting sqref="A136">
    <cfRule type="duplicateValues" dxfId="3" priority="1"/>
    <cfRule type="duplicateValues" dxfId="2" priority="2"/>
  </conditionalFormatting>
  <conditionalFormatting sqref="A140:A141 A6 I20:I126 I128:I397 I399:I1048576 A2:A4 I1:I15 I17:I18 A17 A19 A22:A23 A29 A33:A35 A47 A49:A51 A53:A57 A68 A74:A77 A79 A81:A82 A85 A88 A110:A113 A117:A123 A126 A128 A130:A133 A135 A148 A150:A151 A153:A154 A156:A158 A172 A175 A177 A181 A183 A185:A186 A190 A192:A194 A196 A200 A204:A205 A208:A209 A219 A229 A231 A233 A237:A240 A243 A245 A247 A249:A250 A252 A255:A256 A260 A263 A266 A268:A272 A296 A299 A303:A304 A312:A315 A331:A332 A337:A339 A341 A344:A345 A349 A352:A353 A361:A364 A367:A368 A372 A376:A377 A381:A383 A391:A392 A398 A401 A404:A405 A408 A410:A411 A419 A423 A426 A428:A429 A431 A435 A439:A440 A442 A445 A448:A1048576 A137">
    <cfRule type="duplicateValues" dxfId="1" priority="3"/>
  </conditionalFormatting>
  <conditionalFormatting sqref="A140:A141 A22:A23 A6 A2:A4 A17 A19 A29 A33:A35 A47 A49:A51 A53:A57 A68 A74:A77 A79 A81:A82 A85 A88 A110:A113 A117:A123 A126 A128 A130:A133 A135 A148 A150:A151 A153:A154 A156:A158 A172 A175 A177 A181 A183 A185:A186 A190 A192:A194 A196 A200 A204:A205 A208:A209 A219 A229 A231 A233 A237:A240 A243 A245 A247 A249:A250 A252 A255:A256 A260 A263 A266 A268:A272 A296 A299 A303:A304 A312:A315 A331:A332 A337:A339 A341 A344:A345 A349 A352:A353 A361:A364 A367:A368 A372 A376:A377 A381:A383 A391:A392 A398 A401 A404:A405 A408 A410:A411 A419 A423 A426 A428:A429 A431 A435 A439:A440 A442 A445 A448:A1048576 A137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FDAED-C90D-4161-8C6E-25E78127D6EB}">
  <dimension ref="A1:B37"/>
  <sheetViews>
    <sheetView zoomScale="70" zoomScaleNormal="70" workbookViewId="0">
      <selection activeCell="B7" sqref="B7"/>
    </sheetView>
  </sheetViews>
  <sheetFormatPr defaultColWidth="8.77734375" defaultRowHeight="15.6" x14ac:dyDescent="0.3"/>
  <cols>
    <col min="1" max="1" width="10.6640625" style="3" bestFit="1" customWidth="1"/>
    <col min="2" max="2" width="255.33203125" style="25" customWidth="1"/>
    <col min="3" max="16384" width="8.77734375" style="3"/>
  </cols>
  <sheetData>
    <row r="1" spans="1:2" ht="17.399999999999999" x14ac:dyDescent="0.3">
      <c r="A1" s="54" t="s">
        <v>857</v>
      </c>
      <c r="B1" s="54"/>
    </row>
    <row r="2" spans="1:2" x14ac:dyDescent="0.3">
      <c r="A2" s="6">
        <v>1</v>
      </c>
      <c r="B2" s="5" t="s">
        <v>821</v>
      </c>
    </row>
    <row r="3" spans="1:2" x14ac:dyDescent="0.3">
      <c r="A3" s="6">
        <v>2</v>
      </c>
      <c r="B3" s="5" t="s">
        <v>822</v>
      </c>
    </row>
    <row r="4" spans="1:2" x14ac:dyDescent="0.3">
      <c r="A4" s="6">
        <v>3</v>
      </c>
      <c r="B4" s="5" t="s">
        <v>823</v>
      </c>
    </row>
    <row r="5" spans="1:2" x14ac:dyDescent="0.3">
      <c r="A5" s="6">
        <v>4</v>
      </c>
      <c r="B5" s="5" t="s">
        <v>824</v>
      </c>
    </row>
    <row r="6" spans="1:2" x14ac:dyDescent="0.3">
      <c r="A6" s="6">
        <v>5</v>
      </c>
      <c r="B6" s="5" t="s">
        <v>825</v>
      </c>
    </row>
    <row r="7" spans="1:2" ht="31.2" x14ac:dyDescent="0.3">
      <c r="A7" s="6">
        <v>6</v>
      </c>
      <c r="B7" s="5" t="s">
        <v>826</v>
      </c>
    </row>
    <row r="8" spans="1:2" ht="31.2" x14ac:dyDescent="0.3">
      <c r="A8" s="6">
        <v>7</v>
      </c>
      <c r="B8" s="5" t="s">
        <v>827</v>
      </c>
    </row>
    <row r="9" spans="1:2" x14ac:dyDescent="0.3">
      <c r="A9" s="6">
        <v>8</v>
      </c>
      <c r="B9" s="5" t="s">
        <v>828</v>
      </c>
    </row>
    <row r="10" spans="1:2" x14ac:dyDescent="0.3">
      <c r="A10" s="6">
        <v>9</v>
      </c>
      <c r="B10" s="5" t="s">
        <v>829</v>
      </c>
    </row>
    <row r="11" spans="1:2" x14ac:dyDescent="0.3">
      <c r="A11" s="6">
        <v>10</v>
      </c>
      <c r="B11" s="5" t="s">
        <v>830</v>
      </c>
    </row>
    <row r="12" spans="1:2" x14ac:dyDescent="0.3">
      <c r="A12" s="6">
        <v>11</v>
      </c>
      <c r="B12" s="5" t="s">
        <v>831</v>
      </c>
    </row>
    <row r="13" spans="1:2" s="24" customFormat="1" x14ac:dyDescent="0.3">
      <c r="A13" s="6">
        <v>12</v>
      </c>
      <c r="B13" s="5" t="s">
        <v>832</v>
      </c>
    </row>
    <row r="14" spans="1:2" x14ac:dyDescent="0.3">
      <c r="A14" s="6">
        <v>13</v>
      </c>
      <c r="B14" s="5" t="s">
        <v>833</v>
      </c>
    </row>
    <row r="15" spans="1:2" x14ac:dyDescent="0.3">
      <c r="A15" s="6">
        <v>14</v>
      </c>
      <c r="B15" s="5" t="s">
        <v>834</v>
      </c>
    </row>
    <row r="16" spans="1:2" x14ac:dyDescent="0.3">
      <c r="A16" s="6">
        <v>15</v>
      </c>
      <c r="B16" s="5" t="s">
        <v>835</v>
      </c>
    </row>
    <row r="17" spans="1:2" x14ac:dyDescent="0.3">
      <c r="A17" s="6">
        <v>16</v>
      </c>
      <c r="B17" s="5" t="s">
        <v>836</v>
      </c>
    </row>
    <row r="18" spans="1:2" x14ac:dyDescent="0.3">
      <c r="A18" s="6">
        <v>17</v>
      </c>
      <c r="B18" s="5" t="s">
        <v>837</v>
      </c>
    </row>
    <row r="19" spans="1:2" x14ac:dyDescent="0.3">
      <c r="A19" s="6">
        <v>18</v>
      </c>
      <c r="B19" s="5" t="s">
        <v>838</v>
      </c>
    </row>
    <row r="20" spans="1:2" x14ac:dyDescent="0.3">
      <c r="A20" s="6">
        <v>19</v>
      </c>
      <c r="B20" s="5" t="s">
        <v>839</v>
      </c>
    </row>
    <row r="21" spans="1:2" x14ac:dyDescent="0.3">
      <c r="A21" s="6">
        <v>20</v>
      </c>
      <c r="B21" s="5" t="s">
        <v>840</v>
      </c>
    </row>
    <row r="22" spans="1:2" x14ac:dyDescent="0.3">
      <c r="A22" s="6">
        <v>21</v>
      </c>
      <c r="B22" s="5" t="s">
        <v>841</v>
      </c>
    </row>
    <row r="23" spans="1:2" ht="31.2" x14ac:dyDescent="0.3">
      <c r="A23" s="6">
        <v>22</v>
      </c>
      <c r="B23" s="5" t="s">
        <v>842</v>
      </c>
    </row>
    <row r="24" spans="1:2" x14ac:dyDescent="0.3">
      <c r="A24" s="6">
        <v>23</v>
      </c>
      <c r="B24" s="5" t="s">
        <v>843</v>
      </c>
    </row>
    <row r="25" spans="1:2" ht="31.2" x14ac:dyDescent="0.3">
      <c r="A25" s="6">
        <v>24</v>
      </c>
      <c r="B25" s="5" t="s">
        <v>844</v>
      </c>
    </row>
    <row r="26" spans="1:2" ht="31.2" x14ac:dyDescent="0.3">
      <c r="A26" s="6">
        <v>25</v>
      </c>
      <c r="B26" s="5" t="s">
        <v>845</v>
      </c>
    </row>
    <row r="27" spans="1:2" x14ac:dyDescent="0.3">
      <c r="A27" s="6">
        <v>26</v>
      </c>
      <c r="B27" s="5" t="s">
        <v>846</v>
      </c>
    </row>
    <row r="28" spans="1:2" x14ac:dyDescent="0.3">
      <c r="A28" s="6">
        <v>27</v>
      </c>
      <c r="B28" s="5" t="s">
        <v>847</v>
      </c>
    </row>
    <row r="29" spans="1:2" x14ac:dyDescent="0.3">
      <c r="A29" s="6">
        <v>28</v>
      </c>
      <c r="B29" s="5" t="s">
        <v>848</v>
      </c>
    </row>
    <row r="30" spans="1:2" x14ac:dyDescent="0.3">
      <c r="A30" s="6">
        <v>29</v>
      </c>
      <c r="B30" s="5" t="s">
        <v>849</v>
      </c>
    </row>
    <row r="31" spans="1:2" x14ac:dyDescent="0.3">
      <c r="A31" s="6">
        <v>30</v>
      </c>
      <c r="B31" s="5" t="s">
        <v>850</v>
      </c>
    </row>
    <row r="32" spans="1:2" x14ac:dyDescent="0.3">
      <c r="A32" s="6">
        <v>31</v>
      </c>
      <c r="B32" s="5" t="s">
        <v>851</v>
      </c>
    </row>
    <row r="33" spans="1:2" ht="31.2" x14ac:dyDescent="0.3">
      <c r="A33" s="6">
        <v>32</v>
      </c>
      <c r="B33" s="5" t="s">
        <v>852</v>
      </c>
    </row>
    <row r="34" spans="1:2" x14ac:dyDescent="0.3">
      <c r="A34" s="6">
        <v>33</v>
      </c>
      <c r="B34" s="5" t="s">
        <v>853</v>
      </c>
    </row>
    <row r="35" spans="1:2" x14ac:dyDescent="0.3">
      <c r="A35" s="6">
        <v>34</v>
      </c>
      <c r="B35" s="5" t="s">
        <v>854</v>
      </c>
    </row>
    <row r="36" spans="1:2" x14ac:dyDescent="0.3">
      <c r="A36" s="6">
        <v>35</v>
      </c>
      <c r="B36" s="5" t="s">
        <v>855</v>
      </c>
    </row>
    <row r="37" spans="1:2" x14ac:dyDescent="0.3">
      <c r="A37" s="6">
        <v>36</v>
      </c>
      <c r="B37" s="5" t="s">
        <v>856</v>
      </c>
    </row>
  </sheetData>
  <mergeCells count="1">
    <mergeCell ref="A1:B1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3.1</vt:lpstr>
      <vt:lpstr>3.2</vt:lpstr>
      <vt:lpstr>3.3</vt:lpstr>
      <vt:lpstr>3.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ita Kundal</dc:creator>
  <cp:lastModifiedBy>hp</cp:lastModifiedBy>
  <dcterms:created xsi:type="dcterms:W3CDTF">2022-12-08T13:38:19Z</dcterms:created>
  <dcterms:modified xsi:type="dcterms:W3CDTF">2023-07-07T05:17:36Z</dcterms:modified>
</cp:coreProperties>
</file>